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trow/Desktop/NCB Revision for Resubmission/Figure PDFs &amp; tables/"/>
    </mc:Choice>
  </mc:AlternateContent>
  <xr:revisionPtr revIDLastSave="0" documentId="13_ncr:1_{266AF6DD-4350-FD45-B7A7-3A46FAC7E86E}" xr6:coauthVersionLast="45" xr6:coauthVersionMax="45" xr10:uidLastSave="{00000000-0000-0000-0000-000000000000}"/>
  <bookViews>
    <workbookView xWindow="3360" yWindow="8000" windowWidth="27240" windowHeight="16440" activeTab="2" xr2:uid="{E6B389B6-1700-6449-AFC5-123017B13383}"/>
  </bookViews>
  <sheets>
    <sheet name="DEGs_MvsY" sheetId="1" r:id="rId1"/>
    <sheet name="DEGs_M+IGF1vsM" sheetId="2" r:id="rId2"/>
    <sheet name="overlap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8" uniqueCount="1354">
  <si>
    <t>FC</t>
  </si>
  <si>
    <t>PValue</t>
  </si>
  <si>
    <t>FDR</t>
  </si>
  <si>
    <t>Symbol</t>
  </si>
  <si>
    <t>ENSMUSG00000091921</t>
  </si>
  <si>
    <t>NA</t>
  </si>
  <si>
    <t>ENSMUSG00000084349</t>
  </si>
  <si>
    <t>Rpl3-ps1</t>
  </si>
  <si>
    <t>ENSMUSG00000043644</t>
  </si>
  <si>
    <t>0610009L18Rik</t>
  </si>
  <si>
    <t>ENSMUSG00000046774</t>
  </si>
  <si>
    <t>8030474K03Rik</t>
  </si>
  <si>
    <t>ENSMUSG00000046550</t>
  </si>
  <si>
    <t>Spin2c</t>
  </si>
  <si>
    <t>ENSMUSG00000078901</t>
  </si>
  <si>
    <t>Gm14440</t>
  </si>
  <si>
    <t>ENSMUSG00000062859</t>
  </si>
  <si>
    <t>Tcp11</t>
  </si>
  <si>
    <t>ENSMUSG00000072618</t>
  </si>
  <si>
    <t>Gm10384</t>
  </si>
  <si>
    <t>ENSMUSG00000081152</t>
  </si>
  <si>
    <t>Gm12430</t>
  </si>
  <si>
    <t>ENSMUSG00000050138</t>
  </si>
  <si>
    <t>Kcnk12</t>
  </si>
  <si>
    <t>ENSMUSG00000026649</t>
  </si>
  <si>
    <t>Cfap126</t>
  </si>
  <si>
    <t>ENSMUSG00000050108</t>
  </si>
  <si>
    <t>Bpifc</t>
  </si>
  <si>
    <t>ENSMUSG00000019817</t>
  </si>
  <si>
    <t>Plagl1</t>
  </si>
  <si>
    <t>ENSMUSG00000030109</t>
  </si>
  <si>
    <t>Slc6a12</t>
  </si>
  <si>
    <t>ENSMUSG00000000869</t>
  </si>
  <si>
    <t>Il4</t>
  </si>
  <si>
    <t>ENSMUSG00000029322</t>
  </si>
  <si>
    <t>Plac8</t>
  </si>
  <si>
    <t>ENSMUSG00000096977</t>
  </si>
  <si>
    <t>Gm10827</t>
  </si>
  <si>
    <t>ENSMUSG00000085823</t>
  </si>
  <si>
    <t>Gm13012</t>
  </si>
  <si>
    <t>ENSMUSG00000078771</t>
  </si>
  <si>
    <t>Evi2a</t>
  </si>
  <si>
    <t>ENSMUSG00000097613</t>
  </si>
  <si>
    <t>Gm17597</t>
  </si>
  <si>
    <t>ENSMUSG00000054944</t>
  </si>
  <si>
    <t>5330416C01Rik</t>
  </si>
  <si>
    <t>ENSMUSG00000069074</t>
  </si>
  <si>
    <t>Gm10258</t>
  </si>
  <si>
    <t>ENSMUSG00000095649</t>
  </si>
  <si>
    <t>Gm8979</t>
  </si>
  <si>
    <t>ENSMUSG00000033739</t>
  </si>
  <si>
    <t>Fkbpl</t>
  </si>
  <si>
    <t>ENSMUSG00000027646</t>
  </si>
  <si>
    <t>Src</t>
  </si>
  <si>
    <t>ENSMUSG00000055370</t>
  </si>
  <si>
    <t>Gm9968</t>
  </si>
  <si>
    <t>ENSMUSG00000024544</t>
  </si>
  <si>
    <t>Ldlrad4</t>
  </si>
  <si>
    <t>ENSMUSG00000073640</t>
  </si>
  <si>
    <t>Rpl27-ps3</t>
  </si>
  <si>
    <t>ENSMUSG00000054675</t>
  </si>
  <si>
    <t>Tmem119</t>
  </si>
  <si>
    <t>ENSMUSG00000085936</t>
  </si>
  <si>
    <t>2610307P16Rik</t>
  </si>
  <si>
    <t>ENSMUSG00000015950</t>
  </si>
  <si>
    <t>Ncf1</t>
  </si>
  <si>
    <t>ENSMUSG00000082345</t>
  </si>
  <si>
    <t>Gm13622</t>
  </si>
  <si>
    <t>ENSMUSG00000020323</t>
  </si>
  <si>
    <t>Prss57</t>
  </si>
  <si>
    <t>ENSMUSG00000028464</t>
  </si>
  <si>
    <t>Tpm2</t>
  </si>
  <si>
    <t>ENSMUSG00000036091</t>
  </si>
  <si>
    <t>Hyal3</t>
  </si>
  <si>
    <t>ENSMUSG00000004709</t>
  </si>
  <si>
    <t>Cd244a</t>
  </si>
  <si>
    <t>ENSMUSG00000058838</t>
  </si>
  <si>
    <t>Rps27a-ps2</t>
  </si>
  <si>
    <t>ENSMUSG00000035711</t>
  </si>
  <si>
    <t>Dok3</t>
  </si>
  <si>
    <t>ENSMUSG00000022546</t>
  </si>
  <si>
    <t>Gpt</t>
  </si>
  <si>
    <t>ENSMUSG00000067786</t>
  </si>
  <si>
    <t>Nnat</t>
  </si>
  <si>
    <t>ENSMUSG00000020092</t>
  </si>
  <si>
    <t>Pald1</t>
  </si>
  <si>
    <t>ENSMUSG00000018599</t>
  </si>
  <si>
    <t>Mief2</t>
  </si>
  <si>
    <t>ENSMUSG00000097233</t>
  </si>
  <si>
    <t>Gm17552</t>
  </si>
  <si>
    <t>ENSMUSG00000030142</t>
  </si>
  <si>
    <t>Clec4e</t>
  </si>
  <si>
    <t>ENSMUSG00000053168</t>
  </si>
  <si>
    <t>9030619P08Rik</t>
  </si>
  <si>
    <t>ENSMUSG00000056069</t>
  </si>
  <si>
    <t>Otulinl</t>
  </si>
  <si>
    <t>ENSMUSG00000002274</t>
  </si>
  <si>
    <t>Metrn</t>
  </si>
  <si>
    <t>ENSMUSG00000034714</t>
  </si>
  <si>
    <t>Ttyh2</t>
  </si>
  <si>
    <t>ENSMUSG00000047604</t>
  </si>
  <si>
    <t>Frat2</t>
  </si>
  <si>
    <t>ENSMUSG00000035007</t>
  </si>
  <si>
    <t>Rundc1</t>
  </si>
  <si>
    <t>ENSMUSG00000059013</t>
  </si>
  <si>
    <t>Sh2d3c</t>
  </si>
  <si>
    <t>ENSMUSG00000036928</t>
  </si>
  <si>
    <t>Stag3</t>
  </si>
  <si>
    <t>ENSMUSG00000035863</t>
  </si>
  <si>
    <t>Palm</t>
  </si>
  <si>
    <t>ENSMUSG00000056758</t>
  </si>
  <si>
    <t>Hmga2</t>
  </si>
  <si>
    <t>ENSMUSG00000096883</t>
  </si>
  <si>
    <t>Shisa8</t>
  </si>
  <si>
    <t>ENSMUSG00000097518</t>
  </si>
  <si>
    <t>Gm26694</t>
  </si>
  <si>
    <t>ENSMUSG00000029545</t>
  </si>
  <si>
    <t>Acads</t>
  </si>
  <si>
    <t>ENSMUSG00000029594</t>
  </si>
  <si>
    <t>Rbm19</t>
  </si>
  <si>
    <t>ENSMUSG00000022372</t>
  </si>
  <si>
    <t>Sla</t>
  </si>
  <si>
    <t>ENSMUSG00000063171</t>
  </si>
  <si>
    <t>Rps4l</t>
  </si>
  <si>
    <t>ENSMUSG00000058099</t>
  </si>
  <si>
    <t>Nfam1</t>
  </si>
  <si>
    <t>ENSMUSG00000032776</t>
  </si>
  <si>
    <t>Mctp2</t>
  </si>
  <si>
    <t>ENSMUSG00000052854</t>
  </si>
  <si>
    <t>Nrk</t>
  </si>
  <si>
    <t>ENSMUSG00000004558</t>
  </si>
  <si>
    <t>Ndrg2</t>
  </si>
  <si>
    <t>ENSMUSG00000040557</t>
  </si>
  <si>
    <t>Mettl27</t>
  </si>
  <si>
    <t>ENSMUSG00000025218</t>
  </si>
  <si>
    <t>Poll</t>
  </si>
  <si>
    <t>ENSMUSG00000044867</t>
  </si>
  <si>
    <t>Gimap1os</t>
  </si>
  <si>
    <t>ENSMUSG00000024053</t>
  </si>
  <si>
    <t>Emilin2</t>
  </si>
  <si>
    <t>ENSMUSG00000021719</t>
  </si>
  <si>
    <t>Rgs7bp</t>
  </si>
  <si>
    <t>ENSMUSG00000039084</t>
  </si>
  <si>
    <t>Chad</t>
  </si>
  <si>
    <t>ENSMUSG00000003206</t>
  </si>
  <si>
    <t>Ebi3</t>
  </si>
  <si>
    <t>ENSMUSG00000045282</t>
  </si>
  <si>
    <t>Tmem86b</t>
  </si>
  <si>
    <t>ENSMUSG00000040663</t>
  </si>
  <si>
    <t>Clcf1</t>
  </si>
  <si>
    <t>ENSMUSG00000001763</t>
  </si>
  <si>
    <t>Tspan33</t>
  </si>
  <si>
    <t>ENSMUSG00000002227</t>
  </si>
  <si>
    <t>Mov10</t>
  </si>
  <si>
    <t>ENSMUSG00000020654</t>
  </si>
  <si>
    <t>Adcy3</t>
  </si>
  <si>
    <t>ENSMUSG00000039315</t>
  </si>
  <si>
    <t>Clnk</t>
  </si>
  <si>
    <t>ENSMUSG00000030798</t>
  </si>
  <si>
    <t>Cd37</t>
  </si>
  <si>
    <t>ENSMUSG00000020758</t>
  </si>
  <si>
    <t>Itgb4</t>
  </si>
  <si>
    <t>ENSMUSG00000038893</t>
  </si>
  <si>
    <t>Fam117a</t>
  </si>
  <si>
    <t>ENSMUSG00000024426</t>
  </si>
  <si>
    <t>Atat1</t>
  </si>
  <si>
    <t>ENSMUSG00000044201</t>
  </si>
  <si>
    <t>Cdc25c</t>
  </si>
  <si>
    <t>ENSMUSG00000042303</t>
  </si>
  <si>
    <t>Sgsm3</t>
  </si>
  <si>
    <t>ENSMUSG00000028378</t>
  </si>
  <si>
    <t>Ptgr1</t>
  </si>
  <si>
    <t>ENSMUSG00000062619</t>
  </si>
  <si>
    <t>2310039H08Rik</t>
  </si>
  <si>
    <t>ENSMUSG00000041642</t>
  </si>
  <si>
    <t>Kif21b</t>
  </si>
  <si>
    <t>ENSMUSG00000040552</t>
  </si>
  <si>
    <t>C3ar1</t>
  </si>
  <si>
    <t>ENSMUSG00000041075</t>
  </si>
  <si>
    <t>Fzd7</t>
  </si>
  <si>
    <t>ENSMUSG00000031834</t>
  </si>
  <si>
    <t>Pik3r2</t>
  </si>
  <si>
    <t>ENSMUSG00000001741</t>
  </si>
  <si>
    <t>Il16</t>
  </si>
  <si>
    <t>ENSMUSG00000036181</t>
  </si>
  <si>
    <t>Hist1h1c</t>
  </si>
  <si>
    <t>ENSMUSG00000035790</t>
  </si>
  <si>
    <t>Cep19</t>
  </si>
  <si>
    <t>ENSMUSG00000030336</t>
  </si>
  <si>
    <t>Cd27</t>
  </si>
  <si>
    <t>ENSMUSG00000043557</t>
  </si>
  <si>
    <t>Mdga1</t>
  </si>
  <si>
    <t>ENSMUSG00000062054</t>
  </si>
  <si>
    <t>Iah1</t>
  </si>
  <si>
    <t>ENSMUSG00000074406</t>
  </si>
  <si>
    <t>Zfp628</t>
  </si>
  <si>
    <t>ENSMUSG00000029392</t>
  </si>
  <si>
    <t>Rilpl1</t>
  </si>
  <si>
    <t>ENSMUSG00000037692</t>
  </si>
  <si>
    <t>Ahdc1</t>
  </si>
  <si>
    <t>ENSMUSG00000070691</t>
  </si>
  <si>
    <t>Runx3</t>
  </si>
  <si>
    <t>ENSMUSG00000016494</t>
  </si>
  <si>
    <t>Cd34</t>
  </si>
  <si>
    <t>ENSMUSG00000024030</t>
  </si>
  <si>
    <t>Abcg1</t>
  </si>
  <si>
    <t>ENSMUSG00000090100</t>
  </si>
  <si>
    <t>Ttbk2</t>
  </si>
  <si>
    <t>ENSMUSG00000026024</t>
  </si>
  <si>
    <t>Als2</t>
  </si>
  <si>
    <t>ENSMUSG00000057531</t>
  </si>
  <si>
    <t>Dtnbp1</t>
  </si>
  <si>
    <t>ENSMUSG00000097052</t>
  </si>
  <si>
    <t>Snora43</t>
  </si>
  <si>
    <t>ENSMUSG00000018819</t>
  </si>
  <si>
    <t>Lsp1</t>
  </si>
  <si>
    <t>ENSMUSG00000059278</t>
  </si>
  <si>
    <t>Naa38</t>
  </si>
  <si>
    <t>ENSMUSG00000046808</t>
  </si>
  <si>
    <t>Atp10d</t>
  </si>
  <si>
    <t>ENSMUSG00000030101</t>
  </si>
  <si>
    <t>Sumf1</t>
  </si>
  <si>
    <t>ENSMUSG00000045349</t>
  </si>
  <si>
    <t>Sh2d5</t>
  </si>
  <si>
    <t>ENSMUSG00000027315</t>
  </si>
  <si>
    <t>Spint1</t>
  </si>
  <si>
    <t>ENSMUSG00000039741</t>
  </si>
  <si>
    <t>Bahcc1</t>
  </si>
  <si>
    <t>ENSMUSG00000060791</t>
  </si>
  <si>
    <t>Gmfg</t>
  </si>
  <si>
    <t>ENSMUSG00000022657</t>
  </si>
  <si>
    <t>Cd96</t>
  </si>
  <si>
    <t>ENSMUSG00000042524</t>
  </si>
  <si>
    <t>Sun2</t>
  </si>
  <si>
    <t>ENSMUSG00000018102</t>
  </si>
  <si>
    <t>Hist1h2bc</t>
  </si>
  <si>
    <t>ENSMUSG00000033697</t>
  </si>
  <si>
    <t>Arhgap39</t>
  </si>
  <si>
    <t>ENSMUSG00000061143</t>
  </si>
  <si>
    <t>Maml3</t>
  </si>
  <si>
    <t>ENSMUSG00000021461</t>
  </si>
  <si>
    <t>Fancc</t>
  </si>
  <si>
    <t>ENSMUSG00000028102</t>
  </si>
  <si>
    <t>Pex11b</t>
  </si>
  <si>
    <t>ENSMUSG00000064023</t>
  </si>
  <si>
    <t>Klk8</t>
  </si>
  <si>
    <t>ENSMUSG00000048897</t>
  </si>
  <si>
    <t>Zfp710</t>
  </si>
  <si>
    <t>ENSMUSG00000024818</t>
  </si>
  <si>
    <t>Slc25a45</t>
  </si>
  <si>
    <t>ENSMUSG00000033209</t>
  </si>
  <si>
    <t>Ttc28</t>
  </si>
  <si>
    <t>ENSMUSG00000017493</t>
  </si>
  <si>
    <t>Igfbp4</t>
  </si>
  <si>
    <t>ENSMUSG00000033826</t>
  </si>
  <si>
    <t>Dnah8</t>
  </si>
  <si>
    <t>ENSMUSG00000043895</t>
  </si>
  <si>
    <t>S1pr2</t>
  </si>
  <si>
    <t>ENSMUSG00000029716</t>
  </si>
  <si>
    <t>Tfr2</t>
  </si>
  <si>
    <t>ENSMUSG00000025373</t>
  </si>
  <si>
    <t>Rnf41</t>
  </si>
  <si>
    <t>ENSMUSG00000042292</t>
  </si>
  <si>
    <t>Mrtfa</t>
  </si>
  <si>
    <t>ENSMUSG00000028332</t>
  </si>
  <si>
    <t>Hemgn</t>
  </si>
  <si>
    <t>ENSMUSG00000047139</t>
  </si>
  <si>
    <t>Cd24a</t>
  </si>
  <si>
    <t>ENSMUSG00000028931</t>
  </si>
  <si>
    <t>Kcnab2</t>
  </si>
  <si>
    <t>ENSMUSG00000049871</t>
  </si>
  <si>
    <t>Nlrc3</t>
  </si>
  <si>
    <t>ENSMUSG00000025085</t>
  </si>
  <si>
    <t>Ablim1</t>
  </si>
  <si>
    <t>ENSMUSG00000068735</t>
  </si>
  <si>
    <t>Trp53i11</t>
  </si>
  <si>
    <t>ENSMUSG00000060261</t>
  </si>
  <si>
    <t>Gtf2i</t>
  </si>
  <si>
    <t>ENSMUSG00000034612</t>
  </si>
  <si>
    <t>Chst11</t>
  </si>
  <si>
    <t>ENSMUSG00000025154</t>
  </si>
  <si>
    <t>Arhgap19</t>
  </si>
  <si>
    <t>ENSMUSG00000033396</t>
  </si>
  <si>
    <t>Spg11</t>
  </si>
  <si>
    <t>ENSMUSG00000026269</t>
  </si>
  <si>
    <t>Rnpepl1</t>
  </si>
  <si>
    <t>ENSMUSG00000028678</t>
  </si>
  <si>
    <t>Kif2c</t>
  </si>
  <si>
    <t>ENSMUSG00000029512</t>
  </si>
  <si>
    <t>Ulk1</t>
  </si>
  <si>
    <t>ENSMUSG00000001020</t>
  </si>
  <si>
    <t>S100a4</t>
  </si>
  <si>
    <t>ENSMUSG00000049489</t>
  </si>
  <si>
    <t>Ccnq</t>
  </si>
  <si>
    <t>ENSMUSG00000047407</t>
  </si>
  <si>
    <t>Tgif1</t>
  </si>
  <si>
    <t>ENSMUSG00000043004</t>
  </si>
  <si>
    <t>Gng2</t>
  </si>
  <si>
    <t>ENSMUSG00000030287</t>
  </si>
  <si>
    <t>Itpr2</t>
  </si>
  <si>
    <t>ENSMUSG00000051483</t>
  </si>
  <si>
    <t>Cbr1</t>
  </si>
  <si>
    <t>ENSMUSG00000049807</t>
  </si>
  <si>
    <t>Arhgap23</t>
  </si>
  <si>
    <t>ENSMUSG00000075279</t>
  </si>
  <si>
    <t>Mrpl23-ps1</t>
  </si>
  <si>
    <t>ENSMUSG00000025491</t>
  </si>
  <si>
    <t>Ifitm1</t>
  </si>
  <si>
    <t>ENSMUSG00000020514</t>
  </si>
  <si>
    <t>Mrpl22</t>
  </si>
  <si>
    <t>ENSMUSG00000050628</t>
  </si>
  <si>
    <t>Ubald2</t>
  </si>
  <si>
    <t>ENSMUSG00000007833</t>
  </si>
  <si>
    <t>Aldh16a1</t>
  </si>
  <si>
    <t>ENSMUSG00000082697</t>
  </si>
  <si>
    <t>ENSMUSG00000070000</t>
  </si>
  <si>
    <t>Fcho1</t>
  </si>
  <si>
    <t>ENSMUSG00000026922</t>
  </si>
  <si>
    <t>Agpat2</t>
  </si>
  <si>
    <t>ENSMUSG00000002111</t>
  </si>
  <si>
    <t>Spi1</t>
  </si>
  <si>
    <t>ENSMUSG00000048865</t>
  </si>
  <si>
    <t>Arhgap30</t>
  </si>
  <si>
    <t>ENSMUSG00000022263</t>
  </si>
  <si>
    <t>Trio</t>
  </si>
  <si>
    <t>ENSMUSG00000066800</t>
  </si>
  <si>
    <t>Rnasel</t>
  </si>
  <si>
    <t>ENSMUSG00000034255</t>
  </si>
  <si>
    <t>Arhgap27</t>
  </si>
  <si>
    <t>ENSMUSG00000052429</t>
  </si>
  <si>
    <t>ENSMUSG00000042046</t>
  </si>
  <si>
    <t>Dstyk</t>
  </si>
  <si>
    <t>ENSMUSG00000030516</t>
  </si>
  <si>
    <t>Tjp1</t>
  </si>
  <si>
    <t>ENSMUSG00000049106</t>
  </si>
  <si>
    <t>Dcaf5</t>
  </si>
  <si>
    <t>ENSMUSG00000025316</t>
  </si>
  <si>
    <t>Banp</t>
  </si>
  <si>
    <t>ENSMUSG00000033032</t>
  </si>
  <si>
    <t>Afap1l1</t>
  </si>
  <si>
    <t>ENSMUSG00000054008</t>
  </si>
  <si>
    <t>Ndst1</t>
  </si>
  <si>
    <t>ENSMUSG00000038227</t>
  </si>
  <si>
    <t>Hoxa9</t>
  </si>
  <si>
    <t>ENSMUSG00000028677</t>
  </si>
  <si>
    <t>Rnf220</t>
  </si>
  <si>
    <t>ENSMUSG00000052142</t>
  </si>
  <si>
    <t>Rasal3</t>
  </si>
  <si>
    <t>ENSMUSG00000015290</t>
  </si>
  <si>
    <t>Ubl4a</t>
  </si>
  <si>
    <t>ENSMUSG00000037419</t>
  </si>
  <si>
    <t>Endod1</t>
  </si>
  <si>
    <t>ENSMUSG00000019188</t>
  </si>
  <si>
    <t>H13</t>
  </si>
  <si>
    <t>ENSMUSG00000049932</t>
  </si>
  <si>
    <t>H2afx</t>
  </si>
  <si>
    <t>ENSMUSG00000056917</t>
  </si>
  <si>
    <t>Sipa1</t>
  </si>
  <si>
    <t>ENSMUSG00000002329</t>
  </si>
  <si>
    <t>Mdp1</t>
  </si>
  <si>
    <t>ENSMUSG00000046574</t>
  </si>
  <si>
    <t>Prr12</t>
  </si>
  <si>
    <t>ENSMUSG00000018474</t>
  </si>
  <si>
    <t>Chd3</t>
  </si>
  <si>
    <t>ENSMUSG00000025510</t>
  </si>
  <si>
    <t>Cd151</t>
  </si>
  <si>
    <t>ENSMUSG00000020079</t>
  </si>
  <si>
    <t>Supv3l1</t>
  </si>
  <si>
    <t>ENSMUSG00000039168</t>
  </si>
  <si>
    <t>Dap</t>
  </si>
  <si>
    <t>ENSMUSG00000022148</t>
  </si>
  <si>
    <t>Fyb</t>
  </si>
  <si>
    <t>ENSMUSG00000061119</t>
  </si>
  <si>
    <t>Prcp</t>
  </si>
  <si>
    <t>ENSMUSG00000020326</t>
  </si>
  <si>
    <t>Ccng1</t>
  </si>
  <si>
    <t>ENSMUSG00000022797</t>
  </si>
  <si>
    <t>Tfrc</t>
  </si>
  <si>
    <t>ENSMUSG00000078922</t>
  </si>
  <si>
    <t>Tgtp1</t>
  </si>
  <si>
    <t>ENSMUSG00000029802</t>
  </si>
  <si>
    <t>Abcg2</t>
  </si>
  <si>
    <t>ENSMUSG00000038070</t>
  </si>
  <si>
    <t>Cntln</t>
  </si>
  <si>
    <t>ENSMUSG00000045763</t>
  </si>
  <si>
    <t>Basp1</t>
  </si>
  <si>
    <t>ENSMUSG00000028572</t>
  </si>
  <si>
    <t>Hook1</t>
  </si>
  <si>
    <t>ENSMUSG00000028035</t>
  </si>
  <si>
    <t>Dnajb4</t>
  </si>
  <si>
    <t>ENSMUSG00000038718</t>
  </si>
  <si>
    <t>Pbx3</t>
  </si>
  <si>
    <t>ENSMUSG00000024597</t>
  </si>
  <si>
    <t>Slc12a2</t>
  </si>
  <si>
    <t>ENSMUSG00000035183</t>
  </si>
  <si>
    <t>Slc24a5</t>
  </si>
  <si>
    <t>ENSMUSG00000026843</t>
  </si>
  <si>
    <t>Fubp3</t>
  </si>
  <si>
    <t>ENSMUSG00000017776</t>
  </si>
  <si>
    <t>Crk</t>
  </si>
  <si>
    <t>ENSMUSG00000025920</t>
  </si>
  <si>
    <t>Stau2</t>
  </si>
  <si>
    <t>ENSMUSG00000027111</t>
  </si>
  <si>
    <t>Itga6</t>
  </si>
  <si>
    <t>ENSMUSG00000050965</t>
  </si>
  <si>
    <t>Prkca</t>
  </si>
  <si>
    <t>ENSMUSG00000024511</t>
  </si>
  <si>
    <t>Rab27b</t>
  </si>
  <si>
    <t>ENSMUSG00000013701</t>
  </si>
  <si>
    <t>Timm23</t>
  </si>
  <si>
    <t>ENSMUSG00000039831</t>
  </si>
  <si>
    <t>Arhgap29</t>
  </si>
  <si>
    <t>ENSMUSG00000028207</t>
  </si>
  <si>
    <t>Asph</t>
  </si>
  <si>
    <t>ENSMUSG00000030104</t>
  </si>
  <si>
    <t>Edem1</t>
  </si>
  <si>
    <t>ENSMUSG00000018171</t>
  </si>
  <si>
    <t>Vmp1</t>
  </si>
  <si>
    <t>ENSMUSG00000032902</t>
  </si>
  <si>
    <t>Slc16a1</t>
  </si>
  <si>
    <t>ENSMUSG00000093930</t>
  </si>
  <si>
    <t>Hmgcs1</t>
  </si>
  <si>
    <t>ENSMUSG00000001025</t>
  </si>
  <si>
    <t>S100a6</t>
  </si>
  <si>
    <t>ENSMUSG00000060675</t>
  </si>
  <si>
    <t>Pla2g16</t>
  </si>
  <si>
    <t>ENSMUSG00000022337</t>
  </si>
  <si>
    <t>Emc2</t>
  </si>
  <si>
    <t>ENSMUSG00000002997</t>
  </si>
  <si>
    <t>Prkar2b</t>
  </si>
  <si>
    <t>ENSMUSG00000024150</t>
  </si>
  <si>
    <t>Mcfd2</t>
  </si>
  <si>
    <t>ENSMUSG00000020227</t>
  </si>
  <si>
    <t>Irak3</t>
  </si>
  <si>
    <t>ENSMUSG00000024610</t>
  </si>
  <si>
    <t>Cd74</t>
  </si>
  <si>
    <t>ENSMUSG00000028214</t>
  </si>
  <si>
    <t>Gem</t>
  </si>
  <si>
    <t>ENSMUSG00000027684</t>
  </si>
  <si>
    <t>Mecom</t>
  </si>
  <si>
    <t>ENSMUSG00000045795</t>
  </si>
  <si>
    <t>Whamm</t>
  </si>
  <si>
    <t>ENSMUSG00000022744</t>
  </si>
  <si>
    <t>Cldnd1</t>
  </si>
  <si>
    <t>ENSMUSG00000027002</t>
  </si>
  <si>
    <t>Nckap1</t>
  </si>
  <si>
    <t>ENSMUSG00000031996</t>
  </si>
  <si>
    <t>Aplp2</t>
  </si>
  <si>
    <t>ENSMUSG00000030763</t>
  </si>
  <si>
    <t>Lcmt1</t>
  </si>
  <si>
    <t>ENSMUSG00000067916</t>
  </si>
  <si>
    <t>Zfp991</t>
  </si>
  <si>
    <t>ENSMUSG00000031930</t>
  </si>
  <si>
    <t>Wwp2</t>
  </si>
  <si>
    <t>ENSMUSG00000030126</t>
  </si>
  <si>
    <t>Tmcc1</t>
  </si>
  <si>
    <t>ENSMUSG00000001435</t>
  </si>
  <si>
    <t>Col18a1</t>
  </si>
  <si>
    <t>ENSMUSG00000024912</t>
  </si>
  <si>
    <t>Fosl1</t>
  </si>
  <si>
    <t>ENSMUSG00000036902</t>
  </si>
  <si>
    <t>Neto2</t>
  </si>
  <si>
    <t>ENSMUSG00000037169</t>
  </si>
  <si>
    <t>Mycn</t>
  </si>
  <si>
    <t>ENSMUSG00000021196</t>
  </si>
  <si>
    <t>Pfkp</t>
  </si>
  <si>
    <t>ENSMUSG00000025324</t>
  </si>
  <si>
    <t>Atp10a</t>
  </si>
  <si>
    <t>ENSMUSG00000026222</t>
  </si>
  <si>
    <t>Sp100</t>
  </si>
  <si>
    <t>ENSMUSG00000043885</t>
  </si>
  <si>
    <t>Slc36a4</t>
  </si>
  <si>
    <t>ENSMUSG00000035133</t>
  </si>
  <si>
    <t>Arhgap5</t>
  </si>
  <si>
    <t>ENSMUSG00000042195</t>
  </si>
  <si>
    <t>Slc35f2</t>
  </si>
  <si>
    <t>ENSMUSG00000005225</t>
  </si>
  <si>
    <t>Plekha8</t>
  </si>
  <si>
    <t>ENSMUSG00000047454</t>
  </si>
  <si>
    <t>Gphn</t>
  </si>
  <si>
    <t>ENSMUSG00000035834</t>
  </si>
  <si>
    <t>Polr3g</t>
  </si>
  <si>
    <t>ENSMUSG00000007812</t>
  </si>
  <si>
    <t>Zfp655</t>
  </si>
  <si>
    <t>ENSMUSG00000002489</t>
  </si>
  <si>
    <t>Tiam1</t>
  </si>
  <si>
    <t>ENSMUSG00000071714</t>
  </si>
  <si>
    <t>Csf2rb2</t>
  </si>
  <si>
    <t>ENSMUSG00000036356</t>
  </si>
  <si>
    <t>Csgalnact1</t>
  </si>
  <si>
    <t>ENSMUSG00000051444</t>
  </si>
  <si>
    <t>Bbs12</t>
  </si>
  <si>
    <t>ENSMUSG00000051344</t>
  </si>
  <si>
    <t>Plekhm3</t>
  </si>
  <si>
    <t>ENSMUSG00000021675</t>
  </si>
  <si>
    <t>F2rl2</t>
  </si>
  <si>
    <t>ENSMUSG00000073016</t>
  </si>
  <si>
    <t>Uprt</t>
  </si>
  <si>
    <t>ENSMUSG00000053310</t>
  </si>
  <si>
    <t>Nrgn</t>
  </si>
  <si>
    <t>ENSMUSG00000038312</t>
  </si>
  <si>
    <t>Edem2</t>
  </si>
  <si>
    <t>ENSMUSG00000030327</t>
  </si>
  <si>
    <t>Necap1</t>
  </si>
  <si>
    <t>ENSMUSG00000029287</t>
  </si>
  <si>
    <t>Tgfbr3</t>
  </si>
  <si>
    <t>ENSMUSG00000028878</t>
  </si>
  <si>
    <t>Fam76a</t>
  </si>
  <si>
    <t>ENSMUSG00000024664</t>
  </si>
  <si>
    <t>Fads3</t>
  </si>
  <si>
    <t>ENSMUSG00000027030</t>
  </si>
  <si>
    <t>Stk39</t>
  </si>
  <si>
    <t>ENSMUSG00000036833</t>
  </si>
  <si>
    <t>Pnpla7</t>
  </si>
  <si>
    <t>ENSMUSG00000032601</t>
  </si>
  <si>
    <t>Prkar2a</t>
  </si>
  <si>
    <t>ENSMUSG00000021118</t>
  </si>
  <si>
    <t>Plek2</t>
  </si>
  <si>
    <t>ENSMUSG00000066595</t>
  </si>
  <si>
    <t>Flvcr1</t>
  </si>
  <si>
    <t>ENSMUSG00000028565</t>
  </si>
  <si>
    <t>Nfia</t>
  </si>
  <si>
    <t>ENSMUSG00000031021</t>
  </si>
  <si>
    <t>Tmem9b</t>
  </si>
  <si>
    <t>ENSMUSG00000004105</t>
  </si>
  <si>
    <t>Angptl2</t>
  </si>
  <si>
    <t>ENSMUSG00000041272</t>
  </si>
  <si>
    <t>Tox</t>
  </si>
  <si>
    <t>ENSMUSG00000026249</t>
  </si>
  <si>
    <t>Serpine2</t>
  </si>
  <si>
    <t>ENSMUSG00000026730</t>
  </si>
  <si>
    <t>Pter</t>
  </si>
  <si>
    <t>ENSMUSG00000052369</t>
  </si>
  <si>
    <t>Tmem106c</t>
  </si>
  <si>
    <t>ENSMUSG00000032766</t>
  </si>
  <si>
    <t>Gng11</t>
  </si>
  <si>
    <t>ENSMUSG00000037820</t>
  </si>
  <si>
    <t>Tgm2</t>
  </si>
  <si>
    <t>ENSMUSG00000028402</t>
  </si>
  <si>
    <t>Mpdz</t>
  </si>
  <si>
    <t>ENSMUSG00000025477</t>
  </si>
  <si>
    <t>Inpp5a</t>
  </si>
  <si>
    <t>ENSMUSG00000025887</t>
  </si>
  <si>
    <t>Casp12</t>
  </si>
  <si>
    <t>ENSMUSG00000033590</t>
  </si>
  <si>
    <t>Myo5c</t>
  </si>
  <si>
    <t>ENSMUSG00000068270</t>
  </si>
  <si>
    <t>Shroom4</t>
  </si>
  <si>
    <t>ENSMUSG00000023092</t>
  </si>
  <si>
    <t>Fhl1</t>
  </si>
  <si>
    <t>ENSMUSG00000040322</t>
  </si>
  <si>
    <t>Slc25a24</t>
  </si>
  <si>
    <t>ENSMUSG00000015568</t>
  </si>
  <si>
    <t>Lpl</t>
  </si>
  <si>
    <t>ENSMUSG00000028634</t>
  </si>
  <si>
    <t>Hivep3</t>
  </si>
  <si>
    <t>ENSMUSG00000038264</t>
  </si>
  <si>
    <t>Sema7a</t>
  </si>
  <si>
    <t>ENSMUSG00000020956</t>
  </si>
  <si>
    <t>Dtd2</t>
  </si>
  <si>
    <t>ENSMUSG00000021696</t>
  </si>
  <si>
    <t>Elovl7</t>
  </si>
  <si>
    <t>ENSMUSG00000005465</t>
  </si>
  <si>
    <t>Il27ra</t>
  </si>
  <si>
    <t>ENSMUSG00000041975</t>
  </si>
  <si>
    <t>Mettl8</t>
  </si>
  <si>
    <t>ENSMUSG00000007989</t>
  </si>
  <si>
    <t>Fzd3</t>
  </si>
  <si>
    <t>ENSMUSG00000039178</t>
  </si>
  <si>
    <t>Tbc1d19</t>
  </si>
  <si>
    <t>ENSMUSG00000039530</t>
  </si>
  <si>
    <t>Tusc3</t>
  </si>
  <si>
    <t>ENSMUSG00000054641</t>
  </si>
  <si>
    <t>Mmrn1</t>
  </si>
  <si>
    <t>ENSMUSG00000019986</t>
  </si>
  <si>
    <t>Ahi1</t>
  </si>
  <si>
    <t>ENSMUSG00000026566</t>
  </si>
  <si>
    <t>Mpzl1</t>
  </si>
  <si>
    <t>ENSMUSG00000074364</t>
  </si>
  <si>
    <t>Ehd2</t>
  </si>
  <si>
    <t>ENSMUSG00000028268</t>
  </si>
  <si>
    <t>Gbp3</t>
  </si>
  <si>
    <t>ENSMUSG00000022912</t>
  </si>
  <si>
    <t>Pros1</t>
  </si>
  <si>
    <t>ENSMUSG00000032035</t>
  </si>
  <si>
    <t>Ets1</t>
  </si>
  <si>
    <t>ENSMUSG00000033585</t>
  </si>
  <si>
    <t>Ndn</t>
  </si>
  <si>
    <t>ENSMUSG00000055541</t>
  </si>
  <si>
    <t>Lair1</t>
  </si>
  <si>
    <t>ENSMUSG00000069833</t>
  </si>
  <si>
    <t>Ahnak</t>
  </si>
  <si>
    <t>ENSMUSG00000054321</t>
  </si>
  <si>
    <t>Taf4b</t>
  </si>
  <si>
    <t>ENSMUSG00000025665</t>
  </si>
  <si>
    <t>Rps6ka6</t>
  </si>
  <si>
    <t>ENSMUSG00000040022</t>
  </si>
  <si>
    <t>Rab11fip2</t>
  </si>
  <si>
    <t>ENSMUSG00000094634</t>
  </si>
  <si>
    <t>Gm3468</t>
  </si>
  <si>
    <t>ENSMUSG00000038702</t>
  </si>
  <si>
    <t>Dsel</t>
  </si>
  <si>
    <t>ENSMUSG00000019894</t>
  </si>
  <si>
    <t>Slc6a15</t>
  </si>
  <si>
    <t>ENSMUSG00000025921</t>
  </si>
  <si>
    <t>Rdh10</t>
  </si>
  <si>
    <t>ENSMUSG00000022607</t>
  </si>
  <si>
    <t>Ptk2</t>
  </si>
  <si>
    <t>ENSMUSG00000059336</t>
  </si>
  <si>
    <t>Slc14a1</t>
  </si>
  <si>
    <t>ENSMUSG00000000957</t>
  </si>
  <si>
    <t>Mmp14</t>
  </si>
  <si>
    <t>ENSMUSG00000078606</t>
  </si>
  <si>
    <t>Gm4070</t>
  </si>
  <si>
    <t>ENSMUSG00000039126</t>
  </si>
  <si>
    <t>Prune2</t>
  </si>
  <si>
    <t>ENSMUSG00000028063</t>
  </si>
  <si>
    <t>Lmna</t>
  </si>
  <si>
    <t>ENSMUSG00000024524</t>
  </si>
  <si>
    <t>Gnal</t>
  </si>
  <si>
    <t>ENSMUSG00000041912</t>
  </si>
  <si>
    <t>Tdrkh</t>
  </si>
  <si>
    <t>ENSMUSG00000044162</t>
  </si>
  <si>
    <t>Tnip3</t>
  </si>
  <si>
    <t>ENSMUSG00000079491</t>
  </si>
  <si>
    <t>H2-T10</t>
  </si>
  <si>
    <t>ENSMUSG00000029189</t>
  </si>
  <si>
    <t>Sel1l3</t>
  </si>
  <si>
    <t>ENSMUSG00000028125</t>
  </si>
  <si>
    <t>Abca4</t>
  </si>
  <si>
    <t>ENSMUSG00000084844</t>
  </si>
  <si>
    <t>Hoxb3os</t>
  </si>
  <si>
    <t>ENSMUSG00000026335</t>
  </si>
  <si>
    <t>Pam</t>
  </si>
  <si>
    <t>ENSMUSG00000054072</t>
  </si>
  <si>
    <t>Iigp1</t>
  </si>
  <si>
    <t>ENSMUSG00000037003</t>
  </si>
  <si>
    <t>Tns2</t>
  </si>
  <si>
    <t>ENSMUSG00000041235</t>
  </si>
  <si>
    <t>Chd7</t>
  </si>
  <si>
    <t>ENSMUSG00000040690</t>
  </si>
  <si>
    <t>Col16a1</t>
  </si>
  <si>
    <t>ENSMUSG00000073421</t>
  </si>
  <si>
    <t>H2-Ab1</t>
  </si>
  <si>
    <t>ENSMUSG00000009376</t>
  </si>
  <si>
    <t>Met</t>
  </si>
  <si>
    <t>ENSMUSG00000028551</t>
  </si>
  <si>
    <t>Cdkn2c</t>
  </si>
  <si>
    <t>ENSMUSG00000057614</t>
  </si>
  <si>
    <t>Gnai1</t>
  </si>
  <si>
    <t>ENSMUSG00000048550</t>
  </si>
  <si>
    <t>Thnsl1</t>
  </si>
  <si>
    <t>ENSMUSG00000052560</t>
  </si>
  <si>
    <t>Cpne8</t>
  </si>
  <si>
    <t>ENSMUSG00000032661</t>
  </si>
  <si>
    <t>Oas3</t>
  </si>
  <si>
    <t>ENSMUSG00000030268</t>
  </si>
  <si>
    <t>Bcat1</t>
  </si>
  <si>
    <t>ENSMUSG00000027200</t>
  </si>
  <si>
    <t>Sema6d</t>
  </si>
  <si>
    <t>ENSMUSG00000074749</t>
  </si>
  <si>
    <t>Kiz</t>
  </si>
  <si>
    <t>ENSMUSG00000037071</t>
  </si>
  <si>
    <t>Scd1</t>
  </si>
  <si>
    <t>ENSMUSG00000020644</t>
  </si>
  <si>
    <t>Id2</t>
  </si>
  <si>
    <t>ENSMUSG00000062593</t>
  </si>
  <si>
    <t>Gm49339</t>
  </si>
  <si>
    <t>ENSMUSG00000033355</t>
  </si>
  <si>
    <t>Rtp4</t>
  </si>
  <si>
    <t>ENSMUSG00000074794</t>
  </si>
  <si>
    <t>Arrdc3</t>
  </si>
  <si>
    <t>ENSMUSG00000062931</t>
  </si>
  <si>
    <t>Zfp938</t>
  </si>
  <si>
    <t>ENSMUSG00000029207</t>
  </si>
  <si>
    <t>Apbb2</t>
  </si>
  <si>
    <t>ENSMUSG00000029765</t>
  </si>
  <si>
    <t>Plxna4</t>
  </si>
  <si>
    <t>ENSMUSG00000031681</t>
  </si>
  <si>
    <t>Smad1</t>
  </si>
  <si>
    <t>ENSMUSG00000066643</t>
  </si>
  <si>
    <t>Wdr35</t>
  </si>
  <si>
    <t>ENSMUSG00000053062</t>
  </si>
  <si>
    <t>Jam2</t>
  </si>
  <si>
    <t>ENSMUSG00000036594</t>
  </si>
  <si>
    <t>H2-Aa</t>
  </si>
  <si>
    <t>ENSMUSG00000022261</t>
  </si>
  <si>
    <t>Sdc2</t>
  </si>
  <si>
    <t>ENSMUSG00000021501</t>
  </si>
  <si>
    <t>Caml</t>
  </si>
  <si>
    <t>ENSMUSG00000029778</t>
  </si>
  <si>
    <t>Adcyap1r1</t>
  </si>
  <si>
    <t>ENSMUSG00000026204</t>
  </si>
  <si>
    <t>Ptprn</t>
  </si>
  <si>
    <t>ENSMUSG00000016128</t>
  </si>
  <si>
    <t>Stard13</t>
  </si>
  <si>
    <t>ENSMUSG00000040562</t>
  </si>
  <si>
    <t>Gstm2</t>
  </si>
  <si>
    <t>ENSMUSG00000035578</t>
  </si>
  <si>
    <t>Iqcg</t>
  </si>
  <si>
    <t>ENSMUSG00000054263</t>
  </si>
  <si>
    <t>Lifr</t>
  </si>
  <si>
    <t>ENSMUSG00000048458</t>
  </si>
  <si>
    <t>Inka2</t>
  </si>
  <si>
    <t>ENSMUSG00000092283</t>
  </si>
  <si>
    <t>Gm20412</t>
  </si>
  <si>
    <t>ENSMUSG00000032372</t>
  </si>
  <si>
    <t>Plscr2</t>
  </si>
  <si>
    <t>ENSMUSG00000026950</t>
  </si>
  <si>
    <t>Neb</t>
  </si>
  <si>
    <t>ENSMUSG00000048612</t>
  </si>
  <si>
    <t>Myof</t>
  </si>
  <si>
    <t>ENSMUSG00000006800</t>
  </si>
  <si>
    <t>Sulf2</t>
  </si>
  <si>
    <t>ENSMUSG00000033948</t>
  </si>
  <si>
    <t>Zswim5</t>
  </si>
  <si>
    <t>ENSMUSG00000001930</t>
  </si>
  <si>
    <t>Vwf</t>
  </si>
  <si>
    <t>ENSMUSG00000023960</t>
  </si>
  <si>
    <t>Enpp5</t>
  </si>
  <si>
    <t>ENSMUSG00000031877</t>
  </si>
  <si>
    <t>Ces2g</t>
  </si>
  <si>
    <t>ENSMUSG00000029122</t>
  </si>
  <si>
    <t>Evc</t>
  </si>
  <si>
    <t>ENSMUSG00000038725</t>
  </si>
  <si>
    <t>Pkhd1l1</t>
  </si>
  <si>
    <t>ENSMUSG00000024063</t>
  </si>
  <si>
    <t>Lbh</t>
  </si>
  <si>
    <t>ENSMUSG00000070047</t>
  </si>
  <si>
    <t>Fat1</t>
  </si>
  <si>
    <t>ENSMUSG00000015094</t>
  </si>
  <si>
    <t>Npdc1</t>
  </si>
  <si>
    <t>ENSMUSG00000038370</t>
  </si>
  <si>
    <t>Pcp4l1</t>
  </si>
  <si>
    <t>ENSMUSG00000070427</t>
  </si>
  <si>
    <t>Il18bp</t>
  </si>
  <si>
    <t>ENSMUSG00000015316</t>
  </si>
  <si>
    <t>Slamf1</t>
  </si>
  <si>
    <t>ENSMUSG00000048416</t>
  </si>
  <si>
    <t>Mlf1</t>
  </si>
  <si>
    <t>ENSMUSG00000000266</t>
  </si>
  <si>
    <t>Mid2</t>
  </si>
  <si>
    <t>ENSMUSG00000029304</t>
  </si>
  <si>
    <t>Spp1</t>
  </si>
  <si>
    <t>ENSMUSG00000047592</t>
  </si>
  <si>
    <t>Nxpe5</t>
  </si>
  <si>
    <t>ENSMUSG00000054453</t>
  </si>
  <si>
    <t>Sytl5</t>
  </si>
  <si>
    <t>ENSMUSG00000089672</t>
  </si>
  <si>
    <t>ENSMUSG00000040747</t>
  </si>
  <si>
    <t>Cd53</t>
  </si>
  <si>
    <t>ENSMUSG00000024049</t>
  </si>
  <si>
    <t>Myom1</t>
  </si>
  <si>
    <t>ENSMUSG00000019558</t>
  </si>
  <si>
    <t>Slc6a8</t>
  </si>
  <si>
    <t>ENSMUSG00000042659</t>
  </si>
  <si>
    <t>Arrdc4</t>
  </si>
  <si>
    <t>ENSMUSG00000038700</t>
  </si>
  <si>
    <t>Hoxb5</t>
  </si>
  <si>
    <t>ENSMUSG00000032012</t>
  </si>
  <si>
    <t>Nectin1</t>
  </si>
  <si>
    <t>ENSMUSG00000045954</t>
  </si>
  <si>
    <t>Cavin2</t>
  </si>
  <si>
    <t>ENSMUSG00000021318</t>
  </si>
  <si>
    <t>Gli3</t>
  </si>
  <si>
    <t>ENSMUSG00000015354</t>
  </si>
  <si>
    <t>Pcolce2</t>
  </si>
  <si>
    <t>ENSMUSG00000034557</t>
  </si>
  <si>
    <t>Zfyve9</t>
  </si>
  <si>
    <t>ENSMUSG00000026880</t>
  </si>
  <si>
    <t>Stom</t>
  </si>
  <si>
    <t>ENSMUSG00000040003</t>
  </si>
  <si>
    <t>Magi2</t>
  </si>
  <si>
    <t>ENSMUSG00000031075</t>
  </si>
  <si>
    <t>Ano1</t>
  </si>
  <si>
    <t>ENSMUSG00000058624</t>
  </si>
  <si>
    <t>Gda</t>
  </si>
  <si>
    <t>ENSMUSG00000030630</t>
  </si>
  <si>
    <t>Fah</t>
  </si>
  <si>
    <t>ENSMUSG00000002808</t>
  </si>
  <si>
    <t>Epdr1</t>
  </si>
  <si>
    <t>ENSMUSG00000041119</t>
  </si>
  <si>
    <t>Pde9a</t>
  </si>
  <si>
    <t>ENSMUSG00000041817</t>
  </si>
  <si>
    <t>Fam169a</t>
  </si>
  <si>
    <t>ENSMUSG00000031951</t>
  </si>
  <si>
    <t>Tmem231</t>
  </si>
  <si>
    <t>ENSMUSG00000017667</t>
  </si>
  <si>
    <t>Zfp334</t>
  </si>
  <si>
    <t>ENSMUSG00000045394</t>
  </si>
  <si>
    <t>Epcam</t>
  </si>
  <si>
    <t>ENSMUSG00000033082</t>
  </si>
  <si>
    <t>Clec1a</t>
  </si>
  <si>
    <t>ENSMUSG00000079488</t>
  </si>
  <si>
    <t>ENSMUSG00000053007</t>
  </si>
  <si>
    <t>Creb5</t>
  </si>
  <si>
    <t>ENSMUSG00000068893</t>
  </si>
  <si>
    <t>Sprr2a2</t>
  </si>
  <si>
    <t>ENSMUSG00000023032</t>
  </si>
  <si>
    <t>Slc4a8</t>
  </si>
  <si>
    <t>ENSMUSG00000011263</t>
  </si>
  <si>
    <t>Exoc3l2</t>
  </si>
  <si>
    <t>ENSMUSG00000029381</t>
  </si>
  <si>
    <t>Shroom3</t>
  </si>
  <si>
    <t>ENSMUSG00000061601</t>
  </si>
  <si>
    <t>Pclo</t>
  </si>
  <si>
    <t>ENSMUSG00000022636</t>
  </si>
  <si>
    <t>Alcam</t>
  </si>
  <si>
    <t>ENSMUSG00000056025</t>
  </si>
  <si>
    <t>Clca3a1</t>
  </si>
  <si>
    <t>ENSMUSG00000005686</t>
  </si>
  <si>
    <t>Ampd3</t>
  </si>
  <si>
    <t>ENSMUSG00000024065</t>
  </si>
  <si>
    <t>Ehd3</t>
  </si>
  <si>
    <t>ENSMUSG00000021745</t>
  </si>
  <si>
    <t>Ptprg</t>
  </si>
  <si>
    <t>ENSMUSG00000073755</t>
  </si>
  <si>
    <t>5730409E04Rik</t>
  </si>
  <si>
    <t>ENSMUSG00000031765</t>
  </si>
  <si>
    <t>Mt1</t>
  </si>
  <si>
    <t>ENSMUSG00000028541</t>
  </si>
  <si>
    <t>B4galt2</t>
  </si>
  <si>
    <t>ENSMUSG00000028194</t>
  </si>
  <si>
    <t>Ddah1</t>
  </si>
  <si>
    <t>ENSMUSG00000031189</t>
  </si>
  <si>
    <t>Aff2</t>
  </si>
  <si>
    <t>ENSMUSG00000020105</t>
  </si>
  <si>
    <t>Lrig3</t>
  </si>
  <si>
    <t>ENSMUSG00000041479</t>
  </si>
  <si>
    <t>Syt15</t>
  </si>
  <si>
    <t>ENSMUSG00000084756</t>
  </si>
  <si>
    <t>Gm13881</t>
  </si>
  <si>
    <t>ENSMUSG00000072258</t>
  </si>
  <si>
    <t>Taf1a</t>
  </si>
  <si>
    <t>ENSMUSG00000044393</t>
  </si>
  <si>
    <t>Dsg2</t>
  </si>
  <si>
    <t>ENSMUSG00000034780</t>
  </si>
  <si>
    <t>B3galt1</t>
  </si>
  <si>
    <t>ENSMUSG00000074445</t>
  </si>
  <si>
    <t>Sprr2a3</t>
  </si>
  <si>
    <t>ENSMUSG00000001240</t>
  </si>
  <si>
    <t>Ramp2</t>
  </si>
  <si>
    <t>ENSMUSG00000097080</t>
  </si>
  <si>
    <t>1700086O06Rik</t>
  </si>
  <si>
    <t>ENSMUSG00000035873</t>
  </si>
  <si>
    <t>Pawr</t>
  </si>
  <si>
    <t>ENSMUSG00000021047</t>
  </si>
  <si>
    <t>Nova1</t>
  </si>
  <si>
    <t>ENSMUSG00000075502</t>
  </si>
  <si>
    <t>Kbtbd6</t>
  </si>
  <si>
    <t>ENSMUSG00000038721</t>
  </si>
  <si>
    <t>Hoxb7</t>
  </si>
  <si>
    <t>ENSMUSG00000033470</t>
  </si>
  <si>
    <t>Cysltr2</t>
  </si>
  <si>
    <t>ENSMUSG00000012819</t>
  </si>
  <si>
    <t>Cdh23</t>
  </si>
  <si>
    <t>ENSMUSG00000061410</t>
  </si>
  <si>
    <t>Zcchc14</t>
  </si>
  <si>
    <t>ENSMUSG00000060586</t>
  </si>
  <si>
    <t>H2-Eb1</t>
  </si>
  <si>
    <t>ENSMUSG00000021835</t>
  </si>
  <si>
    <t>Bmp4</t>
  </si>
  <si>
    <t>ENSMUSG00000050248</t>
  </si>
  <si>
    <t>Evc2</t>
  </si>
  <si>
    <t>ENSMUSG00000039246</t>
  </si>
  <si>
    <t>Lyplal1</t>
  </si>
  <si>
    <t>ENSMUSG00000032648</t>
  </si>
  <si>
    <t>Pygm</t>
  </si>
  <si>
    <t>ENSMUSG00000039699</t>
  </si>
  <si>
    <t>Batf2</t>
  </si>
  <si>
    <t>ENSMUSG00000086587</t>
  </si>
  <si>
    <t>Gm11837</t>
  </si>
  <si>
    <t>ENSMUSG00000022037</t>
  </si>
  <si>
    <t>Clu</t>
  </si>
  <si>
    <t>ENSMUSG00000073295</t>
  </si>
  <si>
    <t>Nudt11</t>
  </si>
  <si>
    <t>ENSMUSG00000053279</t>
  </si>
  <si>
    <t>Aldh1a1</t>
  </si>
  <si>
    <t>ENSMUSG00000030397</t>
  </si>
  <si>
    <t>Mark4</t>
  </si>
  <si>
    <t>ENSMUSG00000020774</t>
  </si>
  <si>
    <t>Aspa</t>
  </si>
  <si>
    <t>ENSMUSG00000052125</t>
  </si>
  <si>
    <t>F730043M19Rik</t>
  </si>
  <si>
    <t>ENSMUSG00000064307</t>
  </si>
  <si>
    <t>Lrrc51</t>
  </si>
  <si>
    <t>ENSMUSG00000019590</t>
  </si>
  <si>
    <t>Cyb561</t>
  </si>
  <si>
    <t>ENSMUSG00000028132</t>
  </si>
  <si>
    <t>Tmem56</t>
  </si>
  <si>
    <t>ENSMUSG00000030554</t>
  </si>
  <si>
    <t>Synm</t>
  </si>
  <si>
    <t>ENSMUSG00000031870</t>
  </si>
  <si>
    <t>Pgr</t>
  </si>
  <si>
    <t>ENSMUSG00000055188</t>
  </si>
  <si>
    <t>Rbm3os</t>
  </si>
  <si>
    <t>ENSMUSG00000086593</t>
  </si>
  <si>
    <t>Gm16548</t>
  </si>
  <si>
    <t>ENSMUSG00000029661</t>
  </si>
  <si>
    <t>Col1a2</t>
  </si>
  <si>
    <t>ENSMUSG00000025666</t>
  </si>
  <si>
    <t>Tmem47</t>
  </si>
  <si>
    <t>ENSMUSG00000006586</t>
  </si>
  <si>
    <t>Runx1t1</t>
  </si>
  <si>
    <t>ENSMUSG00000087075</t>
  </si>
  <si>
    <t>Lbhd2</t>
  </si>
  <si>
    <t>ENSMUSG00000039542</t>
  </si>
  <si>
    <t>Ncam1</t>
  </si>
  <si>
    <t>ENSMUSG00000032340</t>
  </si>
  <si>
    <t>Neo1</t>
  </si>
  <si>
    <t>ENSMUSG00000072769</t>
  </si>
  <si>
    <t>Gm10419</t>
  </si>
  <si>
    <t>ENSMUSG00000028354</t>
  </si>
  <si>
    <t>Fmn2</t>
  </si>
  <si>
    <t>ENSMUSG00000039716</t>
  </si>
  <si>
    <t>Dock3</t>
  </si>
  <si>
    <t>ENSMUSG00000024331</t>
  </si>
  <si>
    <t>Dsc2</t>
  </si>
  <si>
    <t>ENSMUSG00000090081</t>
  </si>
  <si>
    <t>Gm16587</t>
  </si>
  <si>
    <t>ENSMUSG00000062257</t>
  </si>
  <si>
    <t>Opcml</t>
  </si>
  <si>
    <t>ENSMUSG00000020875</t>
  </si>
  <si>
    <t>Hoxb9</t>
  </si>
  <si>
    <t>ENSMUSG00000038195</t>
  </si>
  <si>
    <t>Rilp</t>
  </si>
  <si>
    <t>ENSMUSG00000049001</t>
  </si>
  <si>
    <t>Ndnf</t>
  </si>
  <si>
    <t>ENSMUSG00000052291</t>
  </si>
  <si>
    <t>5330438D12Rik</t>
  </si>
  <si>
    <t>ENSMUSG00000078137</t>
  </si>
  <si>
    <t>Ankrd63</t>
  </si>
  <si>
    <t>ENSMUSG00000020601</t>
  </si>
  <si>
    <t>Trib2</t>
  </si>
  <si>
    <t>ENSMUSG00000025582</t>
  </si>
  <si>
    <t>Nptx1</t>
  </si>
  <si>
    <t>ENSMUSG00000039043</t>
  </si>
  <si>
    <t>Arpin</t>
  </si>
  <si>
    <t>ENSMUSG00000015437</t>
  </si>
  <si>
    <t>Gzmb</t>
  </si>
  <si>
    <t>ENSMUSG00000031548</t>
  </si>
  <si>
    <t>Sfrp1</t>
  </si>
  <si>
    <t>ENSMUSG00000038729</t>
  </si>
  <si>
    <t>Akap2</t>
  </si>
  <si>
    <t>ENSMUSG00000025555</t>
  </si>
  <si>
    <t>Farp1</t>
  </si>
  <si>
    <t>ENSMUSG00000030329</t>
  </si>
  <si>
    <t>Pianp</t>
  </si>
  <si>
    <t>ENSMUSG00000037784</t>
  </si>
  <si>
    <t>Dzip1l</t>
  </si>
  <si>
    <t>ENSMUSG00000096919</t>
  </si>
  <si>
    <t>Gm26775</t>
  </si>
  <si>
    <t>ENSMUSG00000034825</t>
  </si>
  <si>
    <t>Nrip3</t>
  </si>
  <si>
    <t>ENSMUSG00000003534</t>
  </si>
  <si>
    <t>Ddr1</t>
  </si>
  <si>
    <t>ENSMUSG00000036782</t>
  </si>
  <si>
    <t>Klhl13</t>
  </si>
  <si>
    <t>ENSMUSG00000052727</t>
  </si>
  <si>
    <t>Map1b</t>
  </si>
  <si>
    <t>ENSMUSG00000038859</t>
  </si>
  <si>
    <t>Baiap2l1</t>
  </si>
  <si>
    <t>ENSMUSG00000071537</t>
  </si>
  <si>
    <t>Klrg2</t>
  </si>
  <si>
    <t>ENSMUSG00000028150</t>
  </si>
  <si>
    <t>Rorc</t>
  </si>
  <si>
    <t>ENSMUSG00000046080</t>
  </si>
  <si>
    <t>Clec9a</t>
  </si>
  <si>
    <t>ENSMUSG00000034855</t>
  </si>
  <si>
    <t>Cxcl10</t>
  </si>
  <si>
    <t>ENSMUSG00000019889</t>
  </si>
  <si>
    <t>Ptprk</t>
  </si>
  <si>
    <t>ENSMUSG00000079362</t>
  </si>
  <si>
    <t>Gm43302</t>
  </si>
  <si>
    <t>ENSMUSG00000026580</t>
  </si>
  <si>
    <t>Selp</t>
  </si>
  <si>
    <t>ENSMUSG00000097168</t>
  </si>
  <si>
    <t>C230088H06Rik</t>
  </si>
  <si>
    <t>ENSMUSG00000031298</t>
  </si>
  <si>
    <t>Adgrg2</t>
  </si>
  <si>
    <t>ENSMUSG00000027210</t>
  </si>
  <si>
    <t>Meis2</t>
  </si>
  <si>
    <t>ENSMUSG00000055271</t>
  </si>
  <si>
    <t>9330161L09Rik</t>
  </si>
  <si>
    <t>ENSMUSG00000071716</t>
  </si>
  <si>
    <t>Apol7e</t>
  </si>
  <si>
    <t>ENSMUSG00000044117</t>
  </si>
  <si>
    <t>2900011O08Rik</t>
  </si>
  <si>
    <t>ENSMUSG00000026315</t>
  </si>
  <si>
    <t>Serpinb8</t>
  </si>
  <si>
    <t>ENSMUSG00000021364</t>
  </si>
  <si>
    <t>Elovl2</t>
  </si>
  <si>
    <t>ENSMUSG00000006576</t>
  </si>
  <si>
    <t>Slc4a3</t>
  </si>
  <si>
    <t>ENSMUSG00000000690</t>
  </si>
  <si>
    <t>Hoxb6</t>
  </si>
  <si>
    <t>ENSMUSG00000049281</t>
  </si>
  <si>
    <t>Scn3b</t>
  </si>
  <si>
    <t>ENSMUSG00000025170</t>
  </si>
  <si>
    <t>Rab40b</t>
  </si>
  <si>
    <t>ENSMUSG00000050910</t>
  </si>
  <si>
    <t>Cdr2l</t>
  </si>
  <si>
    <t>ENSMUSG00000027800</t>
  </si>
  <si>
    <t>Tm4sf1</t>
  </si>
  <si>
    <t>ENSMUSG00000022449</t>
  </si>
  <si>
    <t>Adamts20</t>
  </si>
  <si>
    <t>ENSMUSG00000079460</t>
  </si>
  <si>
    <t>4933403O08Rik</t>
  </si>
  <si>
    <t>ENSMUSG00000094242</t>
  </si>
  <si>
    <t>Gm5456</t>
  </si>
  <si>
    <t>ENSMUSG00000027316</t>
  </si>
  <si>
    <t>Gfra4</t>
  </si>
  <si>
    <t>ENSMUSG00000026764</t>
  </si>
  <si>
    <t>Kif5c</t>
  </si>
  <si>
    <t>ENSMUSG00000070570</t>
  </si>
  <si>
    <t>Slc17a7</t>
  </si>
  <si>
    <t>ENSMUSG00000062542</t>
  </si>
  <si>
    <t>Syt9</t>
  </si>
  <si>
    <t>ENSMUSG00000032839</t>
  </si>
  <si>
    <t>Trpc1</t>
  </si>
  <si>
    <t>ENSMUSG00000024421</t>
  </si>
  <si>
    <t>Lama3</t>
  </si>
  <si>
    <t>ENSMUSG00000000317</t>
  </si>
  <si>
    <t>Bcl6b</t>
  </si>
  <si>
    <t>ENSMUSG00000046318</t>
  </si>
  <si>
    <t>Ccbe1</t>
  </si>
  <si>
    <t>ENSMUSG00000027803</t>
  </si>
  <si>
    <t>Wwtr1</t>
  </si>
  <si>
    <t>ENSMUSG00000060621</t>
  </si>
  <si>
    <t>Nkpd1</t>
  </si>
  <si>
    <t>ENSMUSG00000040715</t>
  </si>
  <si>
    <t>Rsc1a1</t>
  </si>
  <si>
    <t>ENSMUSG00000057777</t>
  </si>
  <si>
    <t>Mab21l2</t>
  </si>
  <si>
    <t>ENSMUSG00000078954</t>
  </si>
  <si>
    <t>Arhgap8</t>
  </si>
  <si>
    <t>ENSMUSG00000092626</t>
  </si>
  <si>
    <t>9130230N09Rik</t>
  </si>
  <si>
    <t>ENSMUSG00000022208</t>
  </si>
  <si>
    <t>Jph4</t>
  </si>
  <si>
    <t>ENSMUSG00000021765</t>
  </si>
  <si>
    <t>Fst</t>
  </si>
  <si>
    <t>ENSMUSG00000049555</t>
  </si>
  <si>
    <t>Tmie</t>
  </si>
  <si>
    <t>ENSMUSG00000046593</t>
  </si>
  <si>
    <t>Tmem215</t>
  </si>
  <si>
    <t>ENSMUSG00000025189</t>
  </si>
  <si>
    <t>Cnnm1</t>
  </si>
  <si>
    <t>ENSMUSG00000048480</t>
  </si>
  <si>
    <t>Cxcr1</t>
  </si>
  <si>
    <t>ENSMUSG00000021796</t>
  </si>
  <si>
    <t>Bmpr1a</t>
  </si>
  <si>
    <t>ENSMUSG00000020905</t>
  </si>
  <si>
    <t>Usp43</t>
  </si>
  <si>
    <t>ENSMUSG00000014361</t>
  </si>
  <si>
    <t>Mertk</t>
  </si>
  <si>
    <t>ENSMUSG00000029211</t>
  </si>
  <si>
    <t>Gabra4</t>
  </si>
  <si>
    <t>ENSMUSG00000030256</t>
  </si>
  <si>
    <t>Bhlhe41</t>
  </si>
  <si>
    <t>ENSMUSG00000081657</t>
  </si>
  <si>
    <t>Gm15466</t>
  </si>
  <si>
    <t>ENSMUSG00000006356</t>
  </si>
  <si>
    <t>Crip2</t>
  </si>
  <si>
    <t>ENSMUSG00000022146</t>
  </si>
  <si>
    <t>Osmr</t>
  </si>
  <si>
    <t>ENSMUSG00000041624</t>
  </si>
  <si>
    <t>Gucy1a2</t>
  </si>
  <si>
    <t>ENSMUSG00000072572</t>
  </si>
  <si>
    <t>Slc39a2</t>
  </si>
  <si>
    <t>ENSMUSG00000025255</t>
  </si>
  <si>
    <t>Zfhx4</t>
  </si>
  <si>
    <t>ENSMUSG00000001131</t>
  </si>
  <si>
    <t>Timp1</t>
  </si>
  <si>
    <t>ENSMUSG00000037868</t>
  </si>
  <si>
    <t>Egr2</t>
  </si>
  <si>
    <t>ENSMUSG00000027313</t>
  </si>
  <si>
    <t>Chac1</t>
  </si>
  <si>
    <t>ENSMUSG00000079363</t>
  </si>
  <si>
    <t>Gbp4</t>
  </si>
  <si>
    <t>ENSMUSG00000048814</t>
  </si>
  <si>
    <t>Lonrf2</t>
  </si>
  <si>
    <t>ENSMUSG00000044528</t>
  </si>
  <si>
    <t>Tram1l1</t>
  </si>
  <si>
    <t>ENSMUSG00000081732</t>
  </si>
  <si>
    <t>Gm15495</t>
  </si>
  <si>
    <t>ENSMUSG00000031561</t>
  </si>
  <si>
    <t>Tenm3</t>
  </si>
  <si>
    <t>ENSMUSG00000085675</t>
  </si>
  <si>
    <t>Gm12022</t>
  </si>
  <si>
    <t>ENSMUSG00000059203</t>
  </si>
  <si>
    <t>Il1rapl2</t>
  </si>
  <si>
    <t>ENSMUSG00000047261</t>
  </si>
  <si>
    <t>Gap43</t>
  </si>
  <si>
    <t>ENSMUSG00000031762</t>
  </si>
  <si>
    <t>Mt2</t>
  </si>
  <si>
    <t>ENSMUSG00000056648</t>
  </si>
  <si>
    <t>Hoxb8</t>
  </si>
  <si>
    <t>ENSMUSG00000000627</t>
  </si>
  <si>
    <t>Sema4f</t>
  </si>
  <si>
    <t>ENSMUSG00000024302</t>
  </si>
  <si>
    <t>Dtna</t>
  </si>
  <si>
    <t>ENSMUSG00000010461</t>
  </si>
  <si>
    <t>Eya4</t>
  </si>
  <si>
    <t>ENSMUSG00000043003</t>
  </si>
  <si>
    <t>Rasef</t>
  </si>
  <si>
    <t>ENSMUSG00000043873</t>
  </si>
  <si>
    <t>Chil5</t>
  </si>
  <si>
    <t>ENSMUSG00000074738</t>
  </si>
  <si>
    <t>Fndc10</t>
  </si>
  <si>
    <t>ENSMUSG00000070702</t>
  </si>
  <si>
    <t>Csn1s1</t>
  </si>
  <si>
    <t>ID</t>
  </si>
  <si>
    <t>logFC</t>
  </si>
  <si>
    <t>ENSMUSG00000092280</t>
  </si>
  <si>
    <t>ENSMUSG00000066682</t>
  </si>
  <si>
    <t>Pilrb2</t>
  </si>
  <si>
    <t>ENSMUSG00000041608</t>
  </si>
  <si>
    <t>Entpd3</t>
  </si>
  <si>
    <t>ENSMUSG00000018648</t>
  </si>
  <si>
    <t>Dusp14</t>
  </si>
  <si>
    <t>ENSMUSG00000087670</t>
  </si>
  <si>
    <t>9530036M11Rik</t>
  </si>
  <si>
    <t>ENSMUSG00000083700</t>
  </si>
  <si>
    <t>Gm2986</t>
  </si>
  <si>
    <t>ENSMUSG00000086862</t>
  </si>
  <si>
    <t>Gm13546</t>
  </si>
  <si>
    <t>ENSMUSG00000041930</t>
  </si>
  <si>
    <t>Fam222a</t>
  </si>
  <si>
    <t>ENSMUSG00000014846</t>
  </si>
  <si>
    <t>Tppp3</t>
  </si>
  <si>
    <t>ENSMUSG00000045532</t>
  </si>
  <si>
    <t>C1ql1</t>
  </si>
  <si>
    <t>ENSMUSG00000022753</t>
  </si>
  <si>
    <t>Tmem30c</t>
  </si>
  <si>
    <t>ENSMUSG00000068587</t>
  </si>
  <si>
    <t>Mgam</t>
  </si>
  <si>
    <t>ENSMUSG00000072972</t>
  </si>
  <si>
    <t>Adam4</t>
  </si>
  <si>
    <t>ENSMUSG00000033295</t>
  </si>
  <si>
    <t>Ptprf</t>
  </si>
  <si>
    <t>ENSMUSG00000052911</t>
  </si>
  <si>
    <t>Lamb2</t>
  </si>
  <si>
    <t>ENSMUSG00000014547</t>
  </si>
  <si>
    <t>Wdfy2</t>
  </si>
  <si>
    <t>ENSMUSG00000028457</t>
  </si>
  <si>
    <t>Atp8b5</t>
  </si>
  <si>
    <t>ENSMUSG00000037661</t>
  </si>
  <si>
    <t>Gpr160</t>
  </si>
  <si>
    <t>ENSMUSG00000035004</t>
  </si>
  <si>
    <t>Igsf6</t>
  </si>
  <si>
    <t>ENSMUSG00000097337</t>
  </si>
  <si>
    <t>Gm26606</t>
  </si>
  <si>
    <t>ENSMUSG00000018570</t>
  </si>
  <si>
    <t>2810408A11Rik</t>
  </si>
  <si>
    <t>ENSMUSG00000000223</t>
  </si>
  <si>
    <t>Drp2</t>
  </si>
  <si>
    <t>ENSMUSG00000078122</t>
  </si>
  <si>
    <t>F630028O10Rik</t>
  </si>
  <si>
    <t>ENSMUSG00000026411</t>
  </si>
  <si>
    <t>Tmem9</t>
  </si>
  <si>
    <t>ENSMUSG00000029166</t>
  </si>
  <si>
    <t>Mapre3</t>
  </si>
  <si>
    <t>ENSMUSG00000039217</t>
  </si>
  <si>
    <t>Il18</t>
  </si>
  <si>
    <t>ENSMUSG00000007216</t>
  </si>
  <si>
    <t>Zfp775</t>
  </si>
  <si>
    <t>ENSMUSG00000075271</t>
  </si>
  <si>
    <t>Ttc30a1</t>
  </si>
  <si>
    <t>ENSMUSG00000073867</t>
  </si>
  <si>
    <t>AA474408</t>
  </si>
  <si>
    <t>ENSMUSG00000073678</t>
  </si>
  <si>
    <t>Pgap1</t>
  </si>
  <si>
    <t>ENSMUSG00000097751</t>
  </si>
  <si>
    <t>Gm26690</t>
  </si>
  <si>
    <t>ENSMUSG00000063254</t>
  </si>
  <si>
    <t>ENSMUSG00000023861</t>
  </si>
  <si>
    <t>Mpc1</t>
  </si>
  <si>
    <t>ENSMUSG00000062743</t>
  </si>
  <si>
    <t>Zfp677</t>
  </si>
  <si>
    <t>ENSMUSG00000048661</t>
  </si>
  <si>
    <t>Lemd3</t>
  </si>
  <si>
    <t>ENSMUSG00000020993</t>
  </si>
  <si>
    <t>Trappc6b</t>
  </si>
  <si>
    <t>ENSMUSG00000029234</t>
  </si>
  <si>
    <t>Tmem165</t>
  </si>
  <si>
    <t>ENSMUSG00000053965</t>
  </si>
  <si>
    <t>Pde5a</t>
  </si>
  <si>
    <t>ENSMUSG00000027167</t>
  </si>
  <si>
    <t>Elp4</t>
  </si>
  <si>
    <t>ENSMUSG00000050192</t>
  </si>
  <si>
    <t>Eif5a2</t>
  </si>
  <si>
    <t>ENSMUSG00000027963</t>
  </si>
  <si>
    <t>Extl2</t>
  </si>
  <si>
    <t>ENSMUSG00000014592</t>
  </si>
  <si>
    <t>Camta1</t>
  </si>
  <si>
    <t>ENSMUSG00000049076</t>
  </si>
  <si>
    <t>Acap2</t>
  </si>
  <si>
    <t>ENSMUSG00000046785</t>
  </si>
  <si>
    <t>Epm2aip1</t>
  </si>
  <si>
    <t>ENSMUSG00000020003</t>
  </si>
  <si>
    <t>Pex7</t>
  </si>
  <si>
    <t>ENSMUSG00000037808</t>
  </si>
  <si>
    <t>Fam76b</t>
  </si>
  <si>
    <t>ENSMUSG00000044617</t>
  </si>
  <si>
    <t>Zbtb39</t>
  </si>
  <si>
    <t>ENSMUSG00000026563</t>
  </si>
  <si>
    <t>Tada1</t>
  </si>
  <si>
    <t>ENSMUSG00000021936</t>
  </si>
  <si>
    <t>Mapk8</t>
  </si>
  <si>
    <t>ENSMUSG00000052713</t>
  </si>
  <si>
    <t>Zfp608</t>
  </si>
  <si>
    <t>ENSMUSG00000020248</t>
  </si>
  <si>
    <t>Nfyb</t>
  </si>
  <si>
    <t>ENSMUSG00000054115</t>
  </si>
  <si>
    <t>Skp2</t>
  </si>
  <si>
    <t>ENSMUSG00000045273</t>
  </si>
  <si>
    <t>Cenph</t>
  </si>
  <si>
    <t>ENSMUSG00000022253</t>
  </si>
  <si>
    <t>Nadk2</t>
  </si>
  <si>
    <t>ENSMUSG00000047749</t>
  </si>
  <si>
    <t>Zc3hav1l</t>
  </si>
  <si>
    <t>ENSMUSG00000029208</t>
  </si>
  <si>
    <t>Guf1</t>
  </si>
  <si>
    <t>ENSMUSG00000022565</t>
  </si>
  <si>
    <t>Plec</t>
  </si>
  <si>
    <t>ENSMUSG00000021018</t>
  </si>
  <si>
    <t>Polr2h</t>
  </si>
  <si>
    <t>ENSMUSG00000020219</t>
  </si>
  <si>
    <t>Timm13</t>
  </si>
  <si>
    <t>ENSMUSG00000034254</t>
  </si>
  <si>
    <t>Agpat1</t>
  </si>
  <si>
    <t>ENSMUSG00000027490</t>
  </si>
  <si>
    <t>E2f1</t>
  </si>
  <si>
    <t>ENSMUSG00000000194</t>
  </si>
  <si>
    <t>Gpr107</t>
  </si>
  <si>
    <t>ENSMUSG00000035202</t>
  </si>
  <si>
    <t>Lars2</t>
  </si>
  <si>
    <t>ENSMUSG00000028010</t>
  </si>
  <si>
    <t>Gar1</t>
  </si>
  <si>
    <t>ENSMUSG00000030595</t>
  </si>
  <si>
    <t>Nfkbib</t>
  </si>
  <si>
    <t>ENSMUSG00000037580</t>
  </si>
  <si>
    <t>Gch1</t>
  </si>
  <si>
    <t>ENSMUSG00000029591</t>
  </si>
  <si>
    <t>Ung</t>
  </si>
  <si>
    <t>ENSMUSG00000098178</t>
  </si>
  <si>
    <t>Gm42418</t>
  </si>
  <si>
    <t>ENSMUSG00000087357</t>
  </si>
  <si>
    <t>Gm12498</t>
  </si>
  <si>
    <t>ENSMUSG00000097057</t>
  </si>
  <si>
    <t>Gm17638</t>
  </si>
  <si>
    <t>ENSMUSG00000054843</t>
  </si>
  <si>
    <t>Atrnl1</t>
  </si>
  <si>
    <t>ENSMUSG00000034908</t>
  </si>
  <si>
    <t>Sidt2</t>
  </si>
  <si>
    <t>ENSMUSG00000034037</t>
  </si>
  <si>
    <t>Fgd5</t>
  </si>
  <si>
    <t>ENSMUSG00000041733</t>
  </si>
  <si>
    <t>Coq5</t>
  </si>
  <si>
    <t>ENSMUSG00000025792</t>
  </si>
  <si>
    <t>Slc25a10</t>
  </si>
  <si>
    <t>ENSMUSG00000046794</t>
  </si>
  <si>
    <t>Ppp1r3b</t>
  </si>
  <si>
    <t>ENSMUSG00000001156</t>
  </si>
  <si>
    <t>Mxd1</t>
  </si>
  <si>
    <t>ENSMUSG00000015474</t>
  </si>
  <si>
    <t>Ppt2</t>
  </si>
  <si>
    <t>ENSMUSG00000069014</t>
  </si>
  <si>
    <t>Gm5641</t>
  </si>
  <si>
    <t>ENSMUSG00000032549</t>
  </si>
  <si>
    <t>Rab6b</t>
  </si>
  <si>
    <t>ENSMUSG00000028518</t>
  </si>
  <si>
    <t>Prkaa2</t>
  </si>
  <si>
    <t>ENSMUSG00000046862</t>
  </si>
  <si>
    <t>Pramef8</t>
  </si>
  <si>
    <t>ENSMUSG00000003541</t>
  </si>
  <si>
    <t>Ier3</t>
  </si>
  <si>
    <t>ENSMUSG00000078994</t>
  </si>
  <si>
    <t>Zfp429</t>
  </si>
  <si>
    <t>ENSMUSG00000000732</t>
  </si>
  <si>
    <t>Icosl</t>
  </si>
  <si>
    <t>ENSMUSG00000034201</t>
  </si>
  <si>
    <t>Gas2l1</t>
  </si>
  <si>
    <t>ENSMUSG00000044813</t>
  </si>
  <si>
    <t>Shb</t>
  </si>
  <si>
    <t>ENSMUSG00000069300</t>
  </si>
  <si>
    <t>Hist1h2bj</t>
  </si>
  <si>
    <t>ENSMUSG00000021176</t>
  </si>
  <si>
    <t>Efcab11</t>
  </si>
  <si>
    <t>ENSMUSG00000063021</t>
  </si>
  <si>
    <t>Hist1h2ak</t>
  </si>
  <si>
    <t>ENSMUSG00000098343</t>
  </si>
  <si>
    <t>Mir6240</t>
  </si>
  <si>
    <t>ENSMUSG00000098973</t>
  </si>
  <si>
    <t>Mir6236</t>
  </si>
  <si>
    <t>ENSMUSG00000035671</t>
  </si>
  <si>
    <t>Zswim4</t>
  </si>
  <si>
    <t>ENSMUSG00000053175</t>
  </si>
  <si>
    <t>Bcl3</t>
  </si>
  <si>
    <t>ENSMUSG00000066363</t>
  </si>
  <si>
    <t>Serpina3f</t>
  </si>
  <si>
    <t>ENSMUSG00000083898</t>
  </si>
  <si>
    <t>Gm7340</t>
  </si>
  <si>
    <t>ENSMUSG00000039496</t>
  </si>
  <si>
    <t>Cdnf</t>
  </si>
  <si>
    <t>ENSMUSG00000074063</t>
  </si>
  <si>
    <t>Osgin1</t>
  </si>
  <si>
    <t>ENSMUSG00000068551</t>
  </si>
  <si>
    <t>Zfp467</t>
  </si>
  <si>
    <t>ENSMUSG00000084132</t>
  </si>
  <si>
    <t>Gm15982</t>
  </si>
  <si>
    <t>ENSMUSG00000030156</t>
  </si>
  <si>
    <t>Cd69</t>
  </si>
  <si>
    <t>ENSMUSG00000097813</t>
  </si>
  <si>
    <t>ENSMUSG00000002983</t>
  </si>
  <si>
    <t>Relb</t>
  </si>
  <si>
    <t>ENSMUSG00000024521</t>
  </si>
  <si>
    <t>Pmaip1</t>
  </si>
  <si>
    <t>ENSMUSG00000017009</t>
  </si>
  <si>
    <t>Sdc4</t>
  </si>
  <si>
    <t>ENSMUSG00000086331</t>
  </si>
  <si>
    <t>Gm16310</t>
  </si>
  <si>
    <t>ENSMUSG00000020674</t>
  </si>
  <si>
    <t>Pxdn</t>
  </si>
  <si>
    <t>ENSMUSG00000037347</t>
  </si>
  <si>
    <t>Chst7</t>
  </si>
  <si>
    <t>ENSMUSG00000088354</t>
  </si>
  <si>
    <t>Gm27592</t>
  </si>
  <si>
    <t>ENSMUSG00000043483</t>
  </si>
  <si>
    <t>Gm6863</t>
  </si>
  <si>
    <t>ENSMUSG00000063060</t>
  </si>
  <si>
    <t>Sox7</t>
  </si>
  <si>
    <t>ENSMUSG00000063727</t>
  </si>
  <si>
    <t>Tnfrsf11b</t>
  </si>
  <si>
    <t>ENSMUSG00000097158</t>
  </si>
  <si>
    <t>Gm26516</t>
  </si>
  <si>
    <t>ENSMUSG00000078746</t>
  </si>
  <si>
    <t>Fam205a4</t>
  </si>
  <si>
    <t>ENSMUSG00000039238</t>
  </si>
  <si>
    <t>Zfp750</t>
  </si>
  <si>
    <t>ENSMUSG00000094103</t>
  </si>
  <si>
    <t>1700047I17Rik2</t>
  </si>
  <si>
    <t>ENSMUSG00000095865</t>
  </si>
  <si>
    <t>Gm13237</t>
  </si>
  <si>
    <t>ENSMUSG00000096581</t>
  </si>
  <si>
    <t>ENSMUSG00000069083</t>
  </si>
  <si>
    <t>Gm10259</t>
  </si>
  <si>
    <t>ENSMUSG00000073079</t>
  </si>
  <si>
    <t>Srp54a</t>
  </si>
  <si>
    <t>Overlap of MvsY and M+IGF1vsM DEGs</t>
  </si>
  <si>
    <t>Differentially expressed genes in middle age LTHSC +IGF1 vs middle age LT-HSC + vehicle</t>
  </si>
  <si>
    <t>Differentially expressed genes in middle age LTHSC +vehicle vs young LT-HSC +vehicle</t>
  </si>
  <si>
    <t>Supplementary Table 3. Overlap of differentially expressed genes in MvsY vehicle-treated LT-HSCs and M+IGF1vsM+vehicle LT-HS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0" fillId="0" borderId="1" xfId="0" applyFill="1" applyBorder="1"/>
    <xf numFmtId="0" fontId="1" fillId="0" borderId="1" xfId="0" applyFont="1" applyBorder="1"/>
    <xf numFmtId="0" fontId="1" fillId="0" borderId="1" xfId="0" applyFont="1" applyFill="1" applyBorder="1"/>
    <xf numFmtId="0" fontId="1" fillId="0" borderId="0" xfId="0" applyFont="1"/>
    <xf numFmtId="0" fontId="1" fillId="0" borderId="0" xfId="0" applyFont="1" applyFill="1"/>
    <xf numFmtId="0" fontId="2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8A75A-F5D3-1847-A52A-2E2C9C0DA3CD}">
  <dimension ref="A1:F558"/>
  <sheetViews>
    <sheetView workbookViewId="0"/>
  </sheetViews>
  <sheetFormatPr baseColWidth="10" defaultRowHeight="16" x14ac:dyDescent="0.2"/>
  <cols>
    <col min="1" max="1" width="25" customWidth="1"/>
    <col min="2" max="2" width="18" customWidth="1"/>
    <col min="3" max="6" width="14.1640625" customWidth="1"/>
  </cols>
  <sheetData>
    <row r="1" spans="1:6" x14ac:dyDescent="0.2">
      <c r="A1" s="1" t="s">
        <v>1352</v>
      </c>
      <c r="B1" s="1"/>
      <c r="C1" s="3"/>
      <c r="D1" s="1"/>
      <c r="E1" s="1"/>
      <c r="F1" s="3"/>
    </row>
    <row r="2" spans="1:6" x14ac:dyDescent="0.2">
      <c r="A2" s="4" t="s">
        <v>1112</v>
      </c>
      <c r="B2" s="4" t="s">
        <v>3</v>
      </c>
      <c r="C2" s="5" t="s">
        <v>0</v>
      </c>
      <c r="D2" s="4" t="s">
        <v>1113</v>
      </c>
      <c r="E2" s="4" t="s">
        <v>1</v>
      </c>
      <c r="F2" s="5" t="s">
        <v>2</v>
      </c>
    </row>
    <row r="3" spans="1:6" x14ac:dyDescent="0.2">
      <c r="A3" s="1" t="s">
        <v>4</v>
      </c>
      <c r="B3" s="1" t="s">
        <v>5</v>
      </c>
      <c r="C3" s="1">
        <v>-296.25716321887802</v>
      </c>
      <c r="D3" s="1">
        <v>-8.2107062272131799</v>
      </c>
      <c r="E3" s="2">
        <v>1.4380989032241601E-6</v>
      </c>
      <c r="F3" s="1">
        <v>4.3768372898824598E-4</v>
      </c>
    </row>
    <row r="4" spans="1:6" x14ac:dyDescent="0.2">
      <c r="A4" s="1" t="s">
        <v>6</v>
      </c>
      <c r="B4" s="1" t="s">
        <v>7</v>
      </c>
      <c r="C4" s="1">
        <v>-220.84317046416299</v>
      </c>
      <c r="D4" s="1">
        <v>-7.7868784077546396</v>
      </c>
      <c r="E4" s="2">
        <v>5.2636467842293996E-6</v>
      </c>
      <c r="F4" s="1">
        <v>1.27565454565204E-3</v>
      </c>
    </row>
    <row r="5" spans="1:6" x14ac:dyDescent="0.2">
      <c r="A5" s="1" t="s">
        <v>8</v>
      </c>
      <c r="B5" s="1" t="s">
        <v>9</v>
      </c>
      <c r="C5" s="1">
        <v>-85.730285280303804</v>
      </c>
      <c r="D5" s="1">
        <v>-6.4217330390775702</v>
      </c>
      <c r="E5" s="1">
        <v>2.7412914887861301E-4</v>
      </c>
      <c r="F5" s="1">
        <v>2.73857112318657E-2</v>
      </c>
    </row>
    <row r="6" spans="1:6" x14ac:dyDescent="0.2">
      <c r="A6" s="1" t="s">
        <v>10</v>
      </c>
      <c r="B6" s="1" t="s">
        <v>11</v>
      </c>
      <c r="C6" s="1">
        <v>-54.859150562735401</v>
      </c>
      <c r="D6" s="1">
        <v>-5.7776603786044198</v>
      </c>
      <c r="E6" s="1">
        <v>2.7404579049457099E-3</v>
      </c>
      <c r="F6" s="1">
        <v>0.117439872127514</v>
      </c>
    </row>
    <row r="7" spans="1:6" x14ac:dyDescent="0.2">
      <c r="A7" s="1" t="s">
        <v>12</v>
      </c>
      <c r="B7" s="1" t="s">
        <v>13</v>
      </c>
      <c r="C7" s="1">
        <v>-50.185552964383</v>
      </c>
      <c r="D7" s="1">
        <v>-5.6492002067453502</v>
      </c>
      <c r="E7" s="1">
        <v>4.4634474729746696E-3</v>
      </c>
      <c r="F7" s="1">
        <v>0.164706022555618</v>
      </c>
    </row>
    <row r="8" spans="1:6" x14ac:dyDescent="0.2">
      <c r="A8" s="1" t="s">
        <v>14</v>
      </c>
      <c r="B8" s="1" t="s">
        <v>15</v>
      </c>
      <c r="C8" s="1">
        <v>-45.103817663978901</v>
      </c>
      <c r="D8" s="1">
        <v>-5.4951776457026504</v>
      </c>
      <c r="E8" s="1">
        <v>1.5747448995394901E-3</v>
      </c>
      <c r="F8" s="1">
        <v>8.2837553729737307E-2</v>
      </c>
    </row>
    <row r="9" spans="1:6" x14ac:dyDescent="0.2">
      <c r="A9" s="1" t="s">
        <v>16</v>
      </c>
      <c r="B9" s="1" t="s">
        <v>17</v>
      </c>
      <c r="C9" s="1">
        <v>-36.149433695359797</v>
      </c>
      <c r="D9" s="1">
        <v>-5.1759011414746698</v>
      </c>
      <c r="E9" s="1">
        <v>4.7174692593021601E-4</v>
      </c>
      <c r="F9" s="1">
        <v>3.7993321249863203E-2</v>
      </c>
    </row>
    <row r="10" spans="1:6" x14ac:dyDescent="0.2">
      <c r="A10" s="1" t="s">
        <v>18</v>
      </c>
      <c r="B10" s="1" t="s">
        <v>19</v>
      </c>
      <c r="C10" s="1">
        <v>-27.916563640583501</v>
      </c>
      <c r="D10" s="1">
        <v>-4.8030494603674896</v>
      </c>
      <c r="E10" s="2">
        <v>1.0723704387300201E-5</v>
      </c>
      <c r="F10" s="1">
        <v>2.2276368145491702E-3</v>
      </c>
    </row>
    <row r="11" spans="1:6" x14ac:dyDescent="0.2">
      <c r="A11" s="1" t="s">
        <v>20</v>
      </c>
      <c r="B11" s="1" t="s">
        <v>21</v>
      </c>
      <c r="C11" s="1">
        <v>-25.860635689357899</v>
      </c>
      <c r="D11" s="1">
        <v>-4.69268583386431</v>
      </c>
      <c r="E11" s="1">
        <v>7.6339037724292196E-3</v>
      </c>
      <c r="F11" s="1">
        <v>0.22192397920947199</v>
      </c>
    </row>
    <row r="12" spans="1:6" x14ac:dyDescent="0.2">
      <c r="A12" s="1" t="s">
        <v>22</v>
      </c>
      <c r="B12" s="1" t="s">
        <v>23</v>
      </c>
      <c r="C12" s="1">
        <v>-22.734914302548699</v>
      </c>
      <c r="D12" s="1">
        <v>-4.50683766085585</v>
      </c>
      <c r="E12" s="1">
        <v>8.9255693798323695E-4</v>
      </c>
      <c r="F12" s="1">
        <v>5.8994407310033498E-2</v>
      </c>
    </row>
    <row r="13" spans="1:6" x14ac:dyDescent="0.2">
      <c r="A13" s="1" t="s">
        <v>24</v>
      </c>
      <c r="B13" s="1" t="s">
        <v>25</v>
      </c>
      <c r="C13" s="1">
        <v>-20.520774061412499</v>
      </c>
      <c r="D13" s="1">
        <v>-4.3590132465681402</v>
      </c>
      <c r="E13" s="1">
        <v>6.7802095678395303E-3</v>
      </c>
      <c r="F13" s="1">
        <v>0.206735447114862</v>
      </c>
    </row>
    <row r="14" spans="1:6" x14ac:dyDescent="0.2">
      <c r="A14" s="1" t="s">
        <v>26</v>
      </c>
      <c r="B14" s="1" t="s">
        <v>27</v>
      </c>
      <c r="C14" s="1">
        <v>-17.1377635594352</v>
      </c>
      <c r="D14" s="1">
        <v>-4.0991069480817304</v>
      </c>
      <c r="E14" s="1">
        <v>6.6645475307189504E-3</v>
      </c>
      <c r="F14" s="1">
        <v>0.206735447114862</v>
      </c>
    </row>
    <row r="15" spans="1:6" x14ac:dyDescent="0.2">
      <c r="A15" s="1" t="s">
        <v>28</v>
      </c>
      <c r="B15" s="1" t="s">
        <v>29</v>
      </c>
      <c r="C15" s="1">
        <v>-16.890573523984301</v>
      </c>
      <c r="D15" s="1">
        <v>-4.0781464109579897</v>
      </c>
      <c r="E15" s="1">
        <v>1.26676599809471E-3</v>
      </c>
      <c r="F15" s="1">
        <v>7.2078985291588904E-2</v>
      </c>
    </row>
    <row r="16" spans="1:6" x14ac:dyDescent="0.2">
      <c r="A16" s="1" t="s">
        <v>30</v>
      </c>
      <c r="B16" s="1" t="s">
        <v>31</v>
      </c>
      <c r="C16" s="1">
        <v>-10.929981648999499</v>
      </c>
      <c r="D16" s="1">
        <v>-3.4502190736721499</v>
      </c>
      <c r="E16" s="1">
        <v>5.6163473745512501E-3</v>
      </c>
      <c r="F16" s="1">
        <v>0.187502903292735</v>
      </c>
    </row>
    <row r="17" spans="1:6" x14ac:dyDescent="0.2">
      <c r="A17" s="1" t="s">
        <v>32</v>
      </c>
      <c r="B17" s="1" t="s">
        <v>33</v>
      </c>
      <c r="C17" s="1">
        <v>-10.531565972251499</v>
      </c>
      <c r="D17" s="1">
        <v>-3.3966480661444201</v>
      </c>
      <c r="E17" s="1">
        <v>5.3289227462130599E-3</v>
      </c>
      <c r="F17" s="1">
        <v>0.181613572863777</v>
      </c>
    </row>
    <row r="18" spans="1:6" x14ac:dyDescent="0.2">
      <c r="A18" s="1" t="s">
        <v>34</v>
      </c>
      <c r="B18" s="1" t="s">
        <v>35</v>
      </c>
      <c r="C18" s="1">
        <v>-9.4881328041603705</v>
      </c>
      <c r="D18" s="1">
        <v>-3.2461242032400199</v>
      </c>
      <c r="E18" s="1">
        <v>1.3881532259471801E-4</v>
      </c>
      <c r="F18" s="1">
        <v>1.6978281558851199E-2</v>
      </c>
    </row>
    <row r="19" spans="1:6" x14ac:dyDescent="0.2">
      <c r="A19" s="1" t="s">
        <v>36</v>
      </c>
      <c r="B19" s="1" t="s">
        <v>37</v>
      </c>
      <c r="C19" s="1">
        <v>-8.1301122427796493</v>
      </c>
      <c r="D19" s="1">
        <v>-3.0232752700104801</v>
      </c>
      <c r="E19" s="1">
        <v>6.7634395935102097E-4</v>
      </c>
      <c r="F19" s="1">
        <v>4.9173963311259998E-2</v>
      </c>
    </row>
    <row r="20" spans="1:6" x14ac:dyDescent="0.2">
      <c r="A20" s="1" t="s">
        <v>38</v>
      </c>
      <c r="B20" s="1" t="s">
        <v>39</v>
      </c>
      <c r="C20" s="1">
        <v>-7.8796527213685401</v>
      </c>
      <c r="D20" s="1">
        <v>-2.9781320474227799</v>
      </c>
      <c r="E20" s="1">
        <v>8.0168154966874603E-3</v>
      </c>
      <c r="F20" s="1">
        <v>0.22957563327166</v>
      </c>
    </row>
    <row r="21" spans="1:6" x14ac:dyDescent="0.2">
      <c r="A21" s="1" t="s">
        <v>40</v>
      </c>
      <c r="B21" s="1" t="s">
        <v>41</v>
      </c>
      <c r="C21" s="1">
        <v>-7.84675350916537</v>
      </c>
      <c r="D21" s="1">
        <v>-2.9720958813924701</v>
      </c>
      <c r="E21" s="1">
        <v>9.6530714069963004E-3</v>
      </c>
      <c r="F21" s="1">
        <v>0.25053049343965</v>
      </c>
    </row>
    <row r="22" spans="1:6" x14ac:dyDescent="0.2">
      <c r="A22" s="1" t="s">
        <v>42</v>
      </c>
      <c r="B22" s="1" t="s">
        <v>43</v>
      </c>
      <c r="C22" s="1">
        <v>-7.5863901519316297</v>
      </c>
      <c r="D22" s="1">
        <v>-2.9234135682816502</v>
      </c>
      <c r="E22" s="1">
        <v>1.29081861388506E-2</v>
      </c>
      <c r="F22" s="1">
        <v>0.29741097182946702</v>
      </c>
    </row>
    <row r="23" spans="1:6" x14ac:dyDescent="0.2">
      <c r="A23" s="1" t="s">
        <v>44</v>
      </c>
      <c r="B23" s="1" t="s">
        <v>45</v>
      </c>
      <c r="C23" s="1">
        <v>-7.4641249429335303</v>
      </c>
      <c r="D23" s="1">
        <v>-2.8999731358469498</v>
      </c>
      <c r="E23" s="1">
        <v>3.7192568383524998E-4</v>
      </c>
      <c r="F23" s="1">
        <v>3.27783562766574E-2</v>
      </c>
    </row>
    <row r="24" spans="1:6" x14ac:dyDescent="0.2">
      <c r="A24" s="1" t="s">
        <v>46</v>
      </c>
      <c r="B24" s="1" t="s">
        <v>47</v>
      </c>
      <c r="C24" s="1">
        <v>-7.0198670181364404</v>
      </c>
      <c r="D24" s="1">
        <v>-2.8114437008870601</v>
      </c>
      <c r="E24" s="1">
        <v>1.0366963377549099E-2</v>
      </c>
      <c r="F24" s="1">
        <v>0.25746488469992901</v>
      </c>
    </row>
    <row r="25" spans="1:6" x14ac:dyDescent="0.2">
      <c r="A25" s="1" t="s">
        <v>48</v>
      </c>
      <c r="B25" s="1" t="s">
        <v>49</v>
      </c>
      <c r="C25" s="1">
        <v>-6.3597832110702202</v>
      </c>
      <c r="D25" s="1">
        <v>-2.6689775885215101</v>
      </c>
      <c r="E25" s="1">
        <v>4.2534318998241399E-3</v>
      </c>
      <c r="F25" s="1">
        <v>0.16149104477159301</v>
      </c>
    </row>
    <row r="26" spans="1:6" x14ac:dyDescent="0.2">
      <c r="A26" s="1" t="s">
        <v>50</v>
      </c>
      <c r="B26" s="1" t="s">
        <v>51</v>
      </c>
      <c r="C26" s="1">
        <v>-6.3198723540553301</v>
      </c>
      <c r="D26" s="1">
        <v>-2.6598954197898599</v>
      </c>
      <c r="E26" s="1">
        <v>5.97756321900205E-3</v>
      </c>
      <c r="F26" s="1">
        <v>0.19508321657625899</v>
      </c>
    </row>
    <row r="27" spans="1:6" x14ac:dyDescent="0.2">
      <c r="A27" s="1" t="s">
        <v>52</v>
      </c>
      <c r="B27" s="1" t="s">
        <v>53</v>
      </c>
      <c r="C27" s="1">
        <v>-6.2637008354605097</v>
      </c>
      <c r="D27" s="1">
        <v>-2.6470153088127999</v>
      </c>
      <c r="E27" s="2">
        <v>4.4838724513780296E-6</v>
      </c>
      <c r="F27" s="1">
        <v>1.15059683865067E-3</v>
      </c>
    </row>
    <row r="28" spans="1:6" x14ac:dyDescent="0.2">
      <c r="A28" s="1" t="s">
        <v>54</v>
      </c>
      <c r="B28" s="1" t="s">
        <v>55</v>
      </c>
      <c r="C28" s="1">
        <v>-6.1957848221520999</v>
      </c>
      <c r="D28" s="1">
        <v>-2.63128704060833</v>
      </c>
      <c r="E28" s="1">
        <v>9.6526439266466507E-3</v>
      </c>
      <c r="F28" s="1">
        <v>0.25053049343965</v>
      </c>
    </row>
    <row r="29" spans="1:6" x14ac:dyDescent="0.2">
      <c r="A29" s="1" t="s">
        <v>56</v>
      </c>
      <c r="B29" s="1" t="s">
        <v>57</v>
      </c>
      <c r="C29" s="1">
        <v>-5.9120663205880799</v>
      </c>
      <c r="D29" s="1">
        <v>-2.56366245349064</v>
      </c>
      <c r="E29" s="1">
        <v>8.3344335359877703E-3</v>
      </c>
      <c r="F29" s="1">
        <v>0.233829205029638</v>
      </c>
    </row>
    <row r="30" spans="1:6" x14ac:dyDescent="0.2">
      <c r="A30" s="1" t="s">
        <v>58</v>
      </c>
      <c r="B30" s="1" t="s">
        <v>59</v>
      </c>
      <c r="C30" s="1">
        <v>-5.7690706767733699</v>
      </c>
      <c r="D30" s="1">
        <v>-2.5283389379362999</v>
      </c>
      <c r="E30" s="2">
        <v>1.8878324426857999E-10</v>
      </c>
      <c r="F30" s="2">
        <v>1.37255906541273E-7</v>
      </c>
    </row>
    <row r="31" spans="1:6" x14ac:dyDescent="0.2">
      <c r="A31" s="1" t="s">
        <v>60</v>
      </c>
      <c r="B31" s="1" t="s">
        <v>61</v>
      </c>
      <c r="C31" s="1">
        <v>-5.5189334846264204</v>
      </c>
      <c r="D31" s="1">
        <v>-2.4643894979634098</v>
      </c>
      <c r="E31" s="1">
        <v>2.58937748779242E-4</v>
      </c>
      <c r="F31" s="1">
        <v>2.65291607130459E-2</v>
      </c>
    </row>
    <row r="32" spans="1:6" x14ac:dyDescent="0.2">
      <c r="A32" s="1" t="s">
        <v>62</v>
      </c>
      <c r="B32" s="1" t="s">
        <v>63</v>
      </c>
      <c r="C32" s="1">
        <v>-5.5182977055305402</v>
      </c>
      <c r="D32" s="1">
        <v>-2.4642232904546701</v>
      </c>
      <c r="E32" s="1">
        <v>4.4176955970309899E-3</v>
      </c>
      <c r="F32" s="1">
        <v>0.164706022555618</v>
      </c>
    </row>
    <row r="33" spans="1:6" x14ac:dyDescent="0.2">
      <c r="A33" s="1" t="s">
        <v>64</v>
      </c>
      <c r="B33" s="1" t="s">
        <v>65</v>
      </c>
      <c r="C33" s="1">
        <v>-5.29999257623715</v>
      </c>
      <c r="D33" s="1">
        <v>-2.40599033887709</v>
      </c>
      <c r="E33" s="2">
        <v>4.88249609601587E-8</v>
      </c>
      <c r="F33" s="2">
        <v>1.9362795881381699E-5</v>
      </c>
    </row>
    <row r="34" spans="1:6" x14ac:dyDescent="0.2">
      <c r="A34" s="1" t="s">
        <v>66</v>
      </c>
      <c r="B34" s="1" t="s">
        <v>67</v>
      </c>
      <c r="C34" s="1">
        <v>-5.2818277632601403</v>
      </c>
      <c r="D34" s="1">
        <v>-2.4010372569874199</v>
      </c>
      <c r="E34" s="1">
        <v>1.3831549972012001E-2</v>
      </c>
      <c r="F34" s="1">
        <v>0.30779866487978402</v>
      </c>
    </row>
    <row r="35" spans="1:6" x14ac:dyDescent="0.2">
      <c r="A35" s="1" t="s">
        <v>68</v>
      </c>
      <c r="B35" s="1" t="s">
        <v>69</v>
      </c>
      <c r="C35" s="1">
        <v>-4.9217713485415997</v>
      </c>
      <c r="D35" s="1">
        <v>-2.2991776358563101</v>
      </c>
      <c r="E35" s="1">
        <v>8.8622359405910994E-3</v>
      </c>
      <c r="F35" s="1">
        <v>0.241625170321908</v>
      </c>
    </row>
    <row r="36" spans="1:6" x14ac:dyDescent="0.2">
      <c r="A36" s="1" t="s">
        <v>70</v>
      </c>
      <c r="B36" s="1" t="s">
        <v>71</v>
      </c>
      <c r="C36" s="1">
        <v>-4.9215526980645903</v>
      </c>
      <c r="D36" s="1">
        <v>-2.2991135424753701</v>
      </c>
      <c r="E36" s="1">
        <v>5.9524584472055398E-3</v>
      </c>
      <c r="F36" s="1">
        <v>0.19474955924644699</v>
      </c>
    </row>
    <row r="37" spans="1:6" x14ac:dyDescent="0.2">
      <c r="A37" s="1" t="s">
        <v>72</v>
      </c>
      <c r="B37" s="1" t="s">
        <v>73</v>
      </c>
      <c r="C37" s="1">
        <v>-4.8720737408926</v>
      </c>
      <c r="D37" s="1">
        <v>-2.2845359692079099</v>
      </c>
      <c r="E37" s="1">
        <v>2.5250575385067698E-3</v>
      </c>
      <c r="F37" s="1">
        <v>0.111816201824618</v>
      </c>
    </row>
    <row r="38" spans="1:6" x14ac:dyDescent="0.2">
      <c r="A38" s="1" t="s">
        <v>74</v>
      </c>
      <c r="B38" s="1" t="s">
        <v>75</v>
      </c>
      <c r="C38" s="1">
        <v>-4.6690126218767398</v>
      </c>
      <c r="D38" s="1">
        <v>-2.2231174886645699</v>
      </c>
      <c r="E38" s="1">
        <v>1.06924169824149E-4</v>
      </c>
      <c r="F38" s="1">
        <v>1.37187902989082E-2</v>
      </c>
    </row>
    <row r="39" spans="1:6" x14ac:dyDescent="0.2">
      <c r="A39" s="1" t="s">
        <v>76</v>
      </c>
      <c r="B39" s="1" t="s">
        <v>77</v>
      </c>
      <c r="C39" s="1">
        <v>-4.4502907194159302</v>
      </c>
      <c r="D39" s="1">
        <v>-2.1538995845644</v>
      </c>
      <c r="E39" s="1">
        <v>9.1516631114466392E-3</v>
      </c>
      <c r="F39" s="1">
        <v>0.244084175753434</v>
      </c>
    </row>
    <row r="40" spans="1:6" x14ac:dyDescent="0.2">
      <c r="A40" s="1" t="s">
        <v>78</v>
      </c>
      <c r="B40" s="1" t="s">
        <v>79</v>
      </c>
      <c r="C40" s="1">
        <v>-4.3887161461696396</v>
      </c>
      <c r="D40" s="1">
        <v>-2.13379896243806</v>
      </c>
      <c r="E40" s="1">
        <v>1.1433737465251399E-2</v>
      </c>
      <c r="F40" s="1">
        <v>0.27455655450962402</v>
      </c>
    </row>
    <row r="41" spans="1:6" x14ac:dyDescent="0.2">
      <c r="A41" s="1" t="s">
        <v>80</v>
      </c>
      <c r="B41" s="1" t="s">
        <v>81</v>
      </c>
      <c r="C41" s="1">
        <v>-4.3885592597847403</v>
      </c>
      <c r="D41" s="1">
        <v>-2.1337473885272402</v>
      </c>
      <c r="E41" s="1">
        <v>1.9516899799322199E-3</v>
      </c>
      <c r="F41" s="1">
        <v>9.5299582456330995E-2</v>
      </c>
    </row>
    <row r="42" spans="1:6" x14ac:dyDescent="0.2">
      <c r="A42" s="1" t="s">
        <v>82</v>
      </c>
      <c r="B42" s="1" t="s">
        <v>83</v>
      </c>
      <c r="C42" s="1">
        <v>-4.3849968047022099</v>
      </c>
      <c r="D42" s="1">
        <v>-2.1325757913947601</v>
      </c>
      <c r="E42" s="1">
        <v>8.56507271294169E-3</v>
      </c>
      <c r="F42" s="1">
        <v>0.23598127704056401</v>
      </c>
    </row>
    <row r="43" spans="1:6" x14ac:dyDescent="0.2">
      <c r="A43" s="1" t="s">
        <v>84</v>
      </c>
      <c r="B43" s="1" t="s">
        <v>85</v>
      </c>
      <c r="C43" s="1">
        <v>-4.2271579747492396</v>
      </c>
      <c r="D43" s="1">
        <v>-2.0796880288883699</v>
      </c>
      <c r="E43" s="1">
        <v>8.5095894169732803E-3</v>
      </c>
      <c r="F43" s="1">
        <v>0.23594055018211901</v>
      </c>
    </row>
    <row r="44" spans="1:6" x14ac:dyDescent="0.2">
      <c r="A44" s="1" t="s">
        <v>86</v>
      </c>
      <c r="B44" s="1" t="s">
        <v>87</v>
      </c>
      <c r="C44" s="1">
        <v>-4.0731121745442502</v>
      </c>
      <c r="D44" s="1">
        <v>-2.0261315470764698</v>
      </c>
      <c r="E44" s="1">
        <v>8.9962392624383196E-4</v>
      </c>
      <c r="F44" s="1">
        <v>5.91627051394625E-2</v>
      </c>
    </row>
    <row r="45" spans="1:6" x14ac:dyDescent="0.2">
      <c r="A45" s="1" t="s">
        <v>88</v>
      </c>
      <c r="B45" s="1" t="s">
        <v>89</v>
      </c>
      <c r="C45" s="1">
        <v>-3.9708744109408598</v>
      </c>
      <c r="D45" s="1">
        <v>-1.98945673266343</v>
      </c>
      <c r="E45" s="1">
        <v>1.3111129376401701E-2</v>
      </c>
      <c r="F45" s="1">
        <v>0.30049973756387</v>
      </c>
    </row>
    <row r="46" spans="1:6" x14ac:dyDescent="0.2">
      <c r="A46" s="1" t="s">
        <v>90</v>
      </c>
      <c r="B46" s="1" t="s">
        <v>91</v>
      </c>
      <c r="C46" s="1">
        <v>-3.9395007447588899</v>
      </c>
      <c r="D46" s="1">
        <v>-1.9780128076768599</v>
      </c>
      <c r="E46" s="1">
        <v>1.36218633042146E-3</v>
      </c>
      <c r="F46" s="1">
        <v>7.4903077757250705E-2</v>
      </c>
    </row>
    <row r="47" spans="1:6" x14ac:dyDescent="0.2">
      <c r="A47" s="1" t="s">
        <v>92</v>
      </c>
      <c r="B47" s="1" t="s">
        <v>93</v>
      </c>
      <c r="C47" s="1">
        <v>-3.79043655713537</v>
      </c>
      <c r="D47" s="1">
        <v>-1.92236401793296</v>
      </c>
      <c r="E47" s="1">
        <v>2.1844743117838102E-3</v>
      </c>
      <c r="F47" s="1">
        <v>0.101018428686624</v>
      </c>
    </row>
    <row r="48" spans="1:6" x14ac:dyDescent="0.2">
      <c r="A48" s="1" t="s">
        <v>94</v>
      </c>
      <c r="B48" s="1" t="s">
        <v>95</v>
      </c>
      <c r="C48" s="1">
        <v>-3.6662419906938402</v>
      </c>
      <c r="D48" s="1">
        <v>-1.87430201426075</v>
      </c>
      <c r="E48" s="1">
        <v>2.9653900479103298E-3</v>
      </c>
      <c r="F48" s="1">
        <v>0.124384806272444</v>
      </c>
    </row>
    <row r="49" spans="1:6" x14ac:dyDescent="0.2">
      <c r="A49" s="1" t="s">
        <v>96</v>
      </c>
      <c r="B49" s="1" t="s">
        <v>97</v>
      </c>
      <c r="C49" s="1">
        <v>-3.6124694526056298</v>
      </c>
      <c r="D49" s="1">
        <v>-1.85298538809478</v>
      </c>
      <c r="E49" s="1">
        <v>4.0588293415592502E-4</v>
      </c>
      <c r="F49" s="1">
        <v>3.4477961901909299E-2</v>
      </c>
    </row>
    <row r="50" spans="1:6" x14ac:dyDescent="0.2">
      <c r="A50" s="1" t="s">
        <v>98</v>
      </c>
      <c r="B50" s="1" t="s">
        <v>99</v>
      </c>
      <c r="C50" s="1">
        <v>-3.5999558752050902</v>
      </c>
      <c r="D50" s="1">
        <v>-1.8479792234958099</v>
      </c>
      <c r="E50" s="1">
        <v>3.3268507897118998E-4</v>
      </c>
      <c r="F50" s="1">
        <v>3.07661431505716E-2</v>
      </c>
    </row>
    <row r="51" spans="1:6" x14ac:dyDescent="0.2">
      <c r="A51" s="1" t="s">
        <v>100</v>
      </c>
      <c r="B51" s="1" t="s">
        <v>101</v>
      </c>
      <c r="C51" s="1">
        <v>-3.5706004245945899</v>
      </c>
      <c r="D51" s="1">
        <v>-1.8361666951925499</v>
      </c>
      <c r="E51" s="1">
        <v>2.7863558738363902E-4</v>
      </c>
      <c r="F51" s="1">
        <v>2.74538196396143E-2</v>
      </c>
    </row>
    <row r="52" spans="1:6" x14ac:dyDescent="0.2">
      <c r="A52" s="1" t="s">
        <v>102</v>
      </c>
      <c r="B52" s="1" t="s">
        <v>103</v>
      </c>
      <c r="C52" s="1">
        <v>-3.5603837744380802</v>
      </c>
      <c r="D52" s="1">
        <v>-1.8320327579437801</v>
      </c>
      <c r="E52" s="1">
        <v>3.0224733636197202E-3</v>
      </c>
      <c r="F52" s="1">
        <v>0.125971684425768</v>
      </c>
    </row>
    <row r="53" spans="1:6" x14ac:dyDescent="0.2">
      <c r="A53" s="1" t="s">
        <v>104</v>
      </c>
      <c r="B53" s="1" t="s">
        <v>105</v>
      </c>
      <c r="C53" s="1">
        <v>-3.4493508655120899</v>
      </c>
      <c r="D53" s="1">
        <v>-1.7863248861744401</v>
      </c>
      <c r="E53" s="2">
        <v>6.2015087167282998E-6</v>
      </c>
      <c r="F53" s="1">
        <v>1.3881170130811201E-3</v>
      </c>
    </row>
    <row r="54" spans="1:6" x14ac:dyDescent="0.2">
      <c r="A54" s="1" t="s">
        <v>106</v>
      </c>
      <c r="B54" s="1" t="s">
        <v>107</v>
      </c>
      <c r="C54" s="1">
        <v>-3.40239408218337</v>
      </c>
      <c r="D54" s="1">
        <v>-1.76655025078519</v>
      </c>
      <c r="E54" s="1">
        <v>1.2671308374251899E-2</v>
      </c>
      <c r="F54" s="1">
        <v>0.29298482808098097</v>
      </c>
    </row>
    <row r="55" spans="1:6" x14ac:dyDescent="0.2">
      <c r="A55" s="1" t="s">
        <v>108</v>
      </c>
      <c r="B55" s="1" t="s">
        <v>109</v>
      </c>
      <c r="C55" s="1">
        <v>-3.4010929394448701</v>
      </c>
      <c r="D55" s="1">
        <v>-1.7659984301693099</v>
      </c>
      <c r="E55" s="1">
        <v>1.31695616025283E-2</v>
      </c>
      <c r="F55" s="1">
        <v>0.30131128093057402</v>
      </c>
    </row>
    <row r="56" spans="1:6" x14ac:dyDescent="0.2">
      <c r="A56" s="1" t="s">
        <v>110</v>
      </c>
      <c r="B56" s="1" t="s">
        <v>111</v>
      </c>
      <c r="C56" s="1">
        <v>-3.37733988488423</v>
      </c>
      <c r="D56" s="1">
        <v>-1.7558873749516899</v>
      </c>
      <c r="E56" s="2">
        <v>1.16922145273833E-11</v>
      </c>
      <c r="F56" s="2">
        <v>1.7001779057762801E-8</v>
      </c>
    </row>
    <row r="57" spans="1:6" x14ac:dyDescent="0.2">
      <c r="A57" s="1" t="s">
        <v>112</v>
      </c>
      <c r="B57" s="1" t="s">
        <v>113</v>
      </c>
      <c r="C57" s="1">
        <v>-3.3710863097880002</v>
      </c>
      <c r="D57" s="1">
        <v>-1.75321356505843</v>
      </c>
      <c r="E57" s="1">
        <v>2.1251491434910901E-4</v>
      </c>
      <c r="F57" s="1">
        <v>2.2796579377760601E-2</v>
      </c>
    </row>
    <row r="58" spans="1:6" x14ac:dyDescent="0.2">
      <c r="A58" s="1" t="s">
        <v>114</v>
      </c>
      <c r="B58" s="1" t="s">
        <v>115</v>
      </c>
      <c r="C58" s="1">
        <v>-3.3548781003298398</v>
      </c>
      <c r="D58" s="1">
        <v>-1.7462603469784801</v>
      </c>
      <c r="E58" s="1">
        <v>3.49388809142607E-3</v>
      </c>
      <c r="F58" s="1">
        <v>0.13940400442833201</v>
      </c>
    </row>
    <row r="59" spans="1:6" x14ac:dyDescent="0.2">
      <c r="A59" s="1" t="s">
        <v>116</v>
      </c>
      <c r="B59" s="1" t="s">
        <v>117</v>
      </c>
      <c r="C59" s="1">
        <v>-3.15815376737137</v>
      </c>
      <c r="D59" s="1">
        <v>-1.6590814162974099</v>
      </c>
      <c r="E59" s="1">
        <v>1.01390525152653E-2</v>
      </c>
      <c r="F59" s="1">
        <v>0.25468287959170199</v>
      </c>
    </row>
    <row r="60" spans="1:6" x14ac:dyDescent="0.2">
      <c r="A60" s="1" t="s">
        <v>118</v>
      </c>
      <c r="B60" s="1" t="s">
        <v>119</v>
      </c>
      <c r="C60" s="1">
        <v>-3.11344738134316</v>
      </c>
      <c r="D60" s="1">
        <v>-1.63851289722811</v>
      </c>
      <c r="E60" s="1">
        <v>1.25237944082913E-3</v>
      </c>
      <c r="F60" s="1">
        <v>7.1764255126905999E-2</v>
      </c>
    </row>
    <row r="61" spans="1:6" x14ac:dyDescent="0.2">
      <c r="A61" s="1" t="s">
        <v>120</v>
      </c>
      <c r="B61" s="1" t="s">
        <v>121</v>
      </c>
      <c r="C61" s="1">
        <v>-3.0943189430141498</v>
      </c>
      <c r="D61" s="1">
        <v>-1.6296219084191299</v>
      </c>
      <c r="E61" s="2">
        <v>4.7015220178456897E-5</v>
      </c>
      <c r="F61" s="1">
        <v>7.5035144692129898E-3</v>
      </c>
    </row>
    <row r="62" spans="1:6" x14ac:dyDescent="0.2">
      <c r="A62" s="1" t="s">
        <v>122</v>
      </c>
      <c r="B62" s="1" t="s">
        <v>123</v>
      </c>
      <c r="C62" s="1">
        <v>-3.0372236349114501</v>
      </c>
      <c r="D62" s="1">
        <v>-1.60275314001651</v>
      </c>
      <c r="E62" s="1">
        <v>1.5300492589050601E-3</v>
      </c>
      <c r="F62" s="1">
        <v>8.1621653043742401E-2</v>
      </c>
    </row>
    <row r="63" spans="1:6" x14ac:dyDescent="0.2">
      <c r="A63" s="1" t="s">
        <v>124</v>
      </c>
      <c r="B63" s="1" t="s">
        <v>125</v>
      </c>
      <c r="C63" s="1">
        <v>-3.0057423934996899</v>
      </c>
      <c r="D63" s="1">
        <v>-1.58772136868674</v>
      </c>
      <c r="E63" s="1">
        <v>5.7420936451312E-4</v>
      </c>
      <c r="F63" s="1">
        <v>4.3107015135403298E-2</v>
      </c>
    </row>
    <row r="64" spans="1:6" x14ac:dyDescent="0.2">
      <c r="A64" s="1" t="s">
        <v>126</v>
      </c>
      <c r="B64" s="1" t="s">
        <v>127</v>
      </c>
      <c r="C64" s="1">
        <v>-2.9751309660962</v>
      </c>
      <c r="D64" s="1">
        <v>-1.5729531776571399</v>
      </c>
      <c r="E64" s="1">
        <v>1.3276489917858E-2</v>
      </c>
      <c r="F64" s="1">
        <v>0.302225581281933</v>
      </c>
    </row>
    <row r="65" spans="1:6" x14ac:dyDescent="0.2">
      <c r="A65" s="1" t="s">
        <v>128</v>
      </c>
      <c r="B65" s="1" t="s">
        <v>129</v>
      </c>
      <c r="C65" s="1">
        <v>-2.9713120502716599</v>
      </c>
      <c r="D65" s="1">
        <v>-1.5711001264586599</v>
      </c>
      <c r="E65" s="1">
        <v>3.39146774814615E-4</v>
      </c>
      <c r="F65" s="1">
        <v>3.0822318347214401E-2</v>
      </c>
    </row>
    <row r="66" spans="1:6" x14ac:dyDescent="0.2">
      <c r="A66" s="1" t="s">
        <v>130</v>
      </c>
      <c r="B66" s="1" t="s">
        <v>131</v>
      </c>
      <c r="C66" s="1">
        <v>-2.94169708003834</v>
      </c>
      <c r="D66" s="1">
        <v>-1.55664869335456</v>
      </c>
      <c r="E66" s="2">
        <v>3.7654779983133104E-9</v>
      </c>
      <c r="F66" s="2">
        <v>2.0532837734969299E-6</v>
      </c>
    </row>
    <row r="67" spans="1:6" x14ac:dyDescent="0.2">
      <c r="A67" s="1" t="s">
        <v>132</v>
      </c>
      <c r="B67" s="1" t="s">
        <v>133</v>
      </c>
      <c r="C67" s="1">
        <v>-2.9389350499134199</v>
      </c>
      <c r="D67" s="1">
        <v>-1.5552934759667101</v>
      </c>
      <c r="E67" s="1">
        <v>1.14562452940565E-2</v>
      </c>
      <c r="F67" s="1">
        <v>0.27459319077530597</v>
      </c>
    </row>
    <row r="68" spans="1:6" x14ac:dyDescent="0.2">
      <c r="A68" s="1" t="s">
        <v>134</v>
      </c>
      <c r="B68" s="1" t="s">
        <v>135</v>
      </c>
      <c r="C68" s="1">
        <v>-2.9072382332958702</v>
      </c>
      <c r="D68" s="1">
        <v>-1.5396492977940599</v>
      </c>
      <c r="E68" s="1">
        <v>3.5334543014526399E-3</v>
      </c>
      <c r="F68" s="1">
        <v>0.14012823164579</v>
      </c>
    </row>
    <row r="69" spans="1:6" x14ac:dyDescent="0.2">
      <c r="A69" s="1" t="s">
        <v>136</v>
      </c>
      <c r="B69" s="1" t="s">
        <v>137</v>
      </c>
      <c r="C69" s="1">
        <v>-2.9005863796404299</v>
      </c>
      <c r="D69" s="1">
        <v>-1.5363445835104299</v>
      </c>
      <c r="E69" s="1">
        <v>7.0180790294700496E-4</v>
      </c>
      <c r="F69" s="1">
        <v>5.0188852600368601E-2</v>
      </c>
    </row>
    <row r="70" spans="1:6" x14ac:dyDescent="0.2">
      <c r="A70" s="1" t="s">
        <v>138</v>
      </c>
      <c r="B70" s="1" t="s">
        <v>139</v>
      </c>
      <c r="C70" s="1">
        <v>-2.8107460641490101</v>
      </c>
      <c r="D70" s="1">
        <v>-1.49095311983658</v>
      </c>
      <c r="E70" s="2">
        <v>1.2755384291615699E-10</v>
      </c>
      <c r="F70" s="2">
        <v>1.11286476149583E-7</v>
      </c>
    </row>
    <row r="71" spans="1:6" x14ac:dyDescent="0.2">
      <c r="A71" s="1" t="s">
        <v>140</v>
      </c>
      <c r="B71" s="1" t="s">
        <v>141</v>
      </c>
      <c r="C71" s="1">
        <v>-2.7901134679087498</v>
      </c>
      <c r="D71" s="1">
        <v>-1.48032379454929</v>
      </c>
      <c r="E71" s="2">
        <v>2.3675535707424401E-5</v>
      </c>
      <c r="F71" s="1">
        <v>4.49045993917482E-3</v>
      </c>
    </row>
    <row r="72" spans="1:6" x14ac:dyDescent="0.2">
      <c r="A72" s="1" t="s">
        <v>142</v>
      </c>
      <c r="B72" s="1" t="s">
        <v>143</v>
      </c>
      <c r="C72" s="1">
        <v>-2.7591416480262598</v>
      </c>
      <c r="D72" s="1">
        <v>-1.46421952325856</v>
      </c>
      <c r="E72" s="1">
        <v>5.3071815315718801E-4</v>
      </c>
      <c r="F72" s="1">
        <v>4.0855932178635999E-2</v>
      </c>
    </row>
    <row r="73" spans="1:6" x14ac:dyDescent="0.2">
      <c r="A73" s="1" t="s">
        <v>144</v>
      </c>
      <c r="B73" s="1" t="s">
        <v>145</v>
      </c>
      <c r="C73" s="1">
        <v>-2.7156400715535001</v>
      </c>
      <c r="D73" s="1">
        <v>-1.4412922787744999</v>
      </c>
      <c r="E73" s="1">
        <v>1.03955696952912E-3</v>
      </c>
      <c r="F73" s="1">
        <v>6.4784200286798099E-2</v>
      </c>
    </row>
    <row r="74" spans="1:6" x14ac:dyDescent="0.2">
      <c r="A74" s="1" t="s">
        <v>146</v>
      </c>
      <c r="B74" s="1" t="s">
        <v>147</v>
      </c>
      <c r="C74" s="1">
        <v>-2.6432371484713699</v>
      </c>
      <c r="D74" s="1">
        <v>-1.4023058678758999</v>
      </c>
      <c r="E74" s="1">
        <v>7.9315511260930407E-3</v>
      </c>
      <c r="F74" s="1">
        <v>0.22843229663739201</v>
      </c>
    </row>
    <row r="75" spans="1:6" x14ac:dyDescent="0.2">
      <c r="A75" s="1" t="s">
        <v>148</v>
      </c>
      <c r="B75" s="1" t="s">
        <v>149</v>
      </c>
      <c r="C75" s="1">
        <v>-2.57339488525716</v>
      </c>
      <c r="D75" s="1">
        <v>-1.36367285438616</v>
      </c>
      <c r="E75" s="1">
        <v>8.2833685603747598E-3</v>
      </c>
      <c r="F75" s="1">
        <v>0.233829205029638</v>
      </c>
    </row>
    <row r="76" spans="1:6" x14ac:dyDescent="0.2">
      <c r="A76" s="1" t="s">
        <v>150</v>
      </c>
      <c r="B76" s="1" t="s">
        <v>151</v>
      </c>
      <c r="C76" s="1">
        <v>-2.5400742352932202</v>
      </c>
      <c r="D76" s="1">
        <v>-1.3448706612983701</v>
      </c>
      <c r="E76" s="1">
        <v>8.4444644833168991E-3</v>
      </c>
      <c r="F76" s="1">
        <v>0.23563476906858899</v>
      </c>
    </row>
    <row r="77" spans="1:6" x14ac:dyDescent="0.2">
      <c r="A77" s="1" t="s">
        <v>152</v>
      </c>
      <c r="B77" s="1" t="s">
        <v>153</v>
      </c>
      <c r="C77" s="1">
        <v>-2.5030338475701499</v>
      </c>
      <c r="D77" s="1">
        <v>-1.3236778001718399</v>
      </c>
      <c r="E77" s="1">
        <v>7.7247647866771595E-4</v>
      </c>
      <c r="F77" s="1">
        <v>5.4338764818272899E-2</v>
      </c>
    </row>
    <row r="78" spans="1:6" x14ac:dyDescent="0.2">
      <c r="A78" s="1" t="s">
        <v>154</v>
      </c>
      <c r="B78" s="1" t="s">
        <v>155</v>
      </c>
      <c r="C78" s="1">
        <v>-2.50298708062516</v>
      </c>
      <c r="D78" s="1">
        <v>-1.32365084445568</v>
      </c>
      <c r="E78" s="1">
        <v>1.9608574276577801E-4</v>
      </c>
      <c r="F78" s="1">
        <v>2.1747238267591E-2</v>
      </c>
    </row>
    <row r="79" spans="1:6" x14ac:dyDescent="0.2">
      <c r="A79" s="1" t="s">
        <v>156</v>
      </c>
      <c r="B79" s="1" t="s">
        <v>157</v>
      </c>
      <c r="C79" s="1">
        <v>-2.47302606963581</v>
      </c>
      <c r="D79" s="1">
        <v>-1.3062774481128401</v>
      </c>
      <c r="E79" s="1">
        <v>3.3441062922309199E-3</v>
      </c>
      <c r="F79" s="1">
        <v>0.13581309774696401</v>
      </c>
    </row>
    <row r="80" spans="1:6" x14ac:dyDescent="0.2">
      <c r="A80" s="1" t="s">
        <v>158</v>
      </c>
      <c r="B80" s="1" t="s">
        <v>159</v>
      </c>
      <c r="C80" s="1">
        <v>-2.4468101376487499</v>
      </c>
      <c r="D80" s="1">
        <v>-1.29090215858951</v>
      </c>
      <c r="E80" s="2">
        <v>1.55886349788657E-6</v>
      </c>
      <c r="F80" s="1">
        <v>4.6365560447367098E-4</v>
      </c>
    </row>
    <row r="81" spans="1:6" x14ac:dyDescent="0.2">
      <c r="A81" s="1" t="s">
        <v>160</v>
      </c>
      <c r="B81" s="1" t="s">
        <v>161</v>
      </c>
      <c r="C81" s="1">
        <v>-2.4360112985945799</v>
      </c>
      <c r="D81" s="1">
        <v>-1.2845208247009701</v>
      </c>
      <c r="E81" s="1">
        <v>1.0860217706252701E-2</v>
      </c>
      <c r="F81" s="1">
        <v>0.264834791639944</v>
      </c>
    </row>
    <row r="82" spans="1:6" x14ac:dyDescent="0.2">
      <c r="A82" s="1" t="s">
        <v>162</v>
      </c>
      <c r="B82" s="1" t="s">
        <v>163</v>
      </c>
      <c r="C82" s="1">
        <v>-2.3875490904131902</v>
      </c>
      <c r="D82" s="1">
        <v>-1.2555303967159599</v>
      </c>
      <c r="E82" s="1">
        <v>1.00663864536789E-3</v>
      </c>
      <c r="F82" s="1">
        <v>6.3406301181397701E-2</v>
      </c>
    </row>
    <row r="83" spans="1:6" x14ac:dyDescent="0.2">
      <c r="A83" s="1" t="s">
        <v>164</v>
      </c>
      <c r="B83" s="1" t="s">
        <v>165</v>
      </c>
      <c r="C83" s="1">
        <v>-2.3683454059470401</v>
      </c>
      <c r="D83" s="1">
        <v>-1.2438795028871601</v>
      </c>
      <c r="E83" s="1">
        <v>4.9123229817669804E-3</v>
      </c>
      <c r="F83" s="1">
        <v>0.17534293344110299</v>
      </c>
    </row>
    <row r="84" spans="1:6" x14ac:dyDescent="0.2">
      <c r="A84" s="1" t="s">
        <v>166</v>
      </c>
      <c r="B84" s="1" t="s">
        <v>167</v>
      </c>
      <c r="C84" s="1">
        <v>-2.3640565995581699</v>
      </c>
      <c r="D84" s="1">
        <v>-1.2412645765156101</v>
      </c>
      <c r="E84" s="1">
        <v>8.9157483755218595E-3</v>
      </c>
      <c r="F84" s="1">
        <v>0.242228617582431</v>
      </c>
    </row>
    <row r="85" spans="1:6" x14ac:dyDescent="0.2">
      <c r="A85" s="1" t="s">
        <v>168</v>
      </c>
      <c r="B85" s="1" t="s">
        <v>169</v>
      </c>
      <c r="C85" s="1">
        <v>-2.35748115687813</v>
      </c>
      <c r="D85" s="1">
        <v>-1.2372462396227</v>
      </c>
      <c r="E85" s="1">
        <v>8.9213871532613804E-3</v>
      </c>
      <c r="F85" s="1">
        <v>0.242228617582431</v>
      </c>
    </row>
    <row r="86" spans="1:6" x14ac:dyDescent="0.2">
      <c r="A86" s="1" t="s">
        <v>170</v>
      </c>
      <c r="B86" s="1" t="s">
        <v>171</v>
      </c>
      <c r="C86" s="1">
        <v>-2.31863806047591</v>
      </c>
      <c r="D86" s="1">
        <v>-1.2132776327870001</v>
      </c>
      <c r="E86" s="1">
        <v>1.07044011527146E-2</v>
      </c>
      <c r="F86" s="1">
        <v>0.26332424414582001</v>
      </c>
    </row>
    <row r="87" spans="1:6" x14ac:dyDescent="0.2">
      <c r="A87" s="1" t="s">
        <v>172</v>
      </c>
      <c r="B87" s="1" t="s">
        <v>173</v>
      </c>
      <c r="C87" s="1">
        <v>-2.3179440126739199</v>
      </c>
      <c r="D87" s="1">
        <v>-1.21284572009194</v>
      </c>
      <c r="E87" s="1">
        <v>1.1267772306076799E-3</v>
      </c>
      <c r="F87" s="1">
        <v>6.8269137115568104E-2</v>
      </c>
    </row>
    <row r="88" spans="1:6" x14ac:dyDescent="0.2">
      <c r="A88" s="1" t="s">
        <v>174</v>
      </c>
      <c r="B88" s="1" t="s">
        <v>175</v>
      </c>
      <c r="C88" s="1">
        <v>-2.3160454439140299</v>
      </c>
      <c r="D88" s="1">
        <v>-1.21166356121411</v>
      </c>
      <c r="E88" s="2">
        <v>2.7532371158625E-5</v>
      </c>
      <c r="F88" s="1">
        <v>5.0748752303228896E-3</v>
      </c>
    </row>
    <row r="89" spans="1:6" x14ac:dyDescent="0.2">
      <c r="A89" s="1" t="s">
        <v>176</v>
      </c>
      <c r="B89" s="1" t="s">
        <v>177</v>
      </c>
      <c r="C89" s="1">
        <v>-2.2961729177213099</v>
      </c>
      <c r="D89" s="1">
        <v>-1.19923129103166</v>
      </c>
      <c r="E89" s="1">
        <v>1.8035209803245499E-3</v>
      </c>
      <c r="F89" s="1">
        <v>9.2197965115263E-2</v>
      </c>
    </row>
    <row r="90" spans="1:6" x14ac:dyDescent="0.2">
      <c r="A90" s="1" t="s">
        <v>178</v>
      </c>
      <c r="B90" s="1" t="s">
        <v>179</v>
      </c>
      <c r="C90" s="1">
        <v>-2.2818521136064498</v>
      </c>
      <c r="D90" s="1">
        <v>-1.1902052938701599</v>
      </c>
      <c r="E90" s="1">
        <v>8.8467206124832297E-3</v>
      </c>
      <c r="F90" s="1">
        <v>0.241625170321908</v>
      </c>
    </row>
    <row r="91" spans="1:6" x14ac:dyDescent="0.2">
      <c r="A91" s="1" t="s">
        <v>180</v>
      </c>
      <c r="B91" s="1" t="s">
        <v>181</v>
      </c>
      <c r="C91" s="1">
        <v>-2.2435261993325399</v>
      </c>
      <c r="D91" s="1">
        <v>-1.1657680315410801</v>
      </c>
      <c r="E91" s="1">
        <v>6.3184736632110597E-3</v>
      </c>
      <c r="F91" s="1">
        <v>0.20143339084197101</v>
      </c>
    </row>
    <row r="92" spans="1:6" x14ac:dyDescent="0.2">
      <c r="A92" s="1" t="s">
        <v>182</v>
      </c>
      <c r="B92" s="1" t="s">
        <v>183</v>
      </c>
      <c r="C92" s="1">
        <v>-2.1890260900428502</v>
      </c>
      <c r="D92" s="1">
        <v>-1.13028914947141</v>
      </c>
      <c r="E92" s="1">
        <v>1.75555165699293E-4</v>
      </c>
      <c r="F92" s="1">
        <v>2.01766166301467E-2</v>
      </c>
    </row>
    <row r="93" spans="1:6" x14ac:dyDescent="0.2">
      <c r="A93" s="1" t="s">
        <v>184</v>
      </c>
      <c r="B93" s="1" t="s">
        <v>185</v>
      </c>
      <c r="C93" s="1">
        <v>-2.18054199541946</v>
      </c>
      <c r="D93" s="1">
        <v>-1.12468677578983</v>
      </c>
      <c r="E93" s="1">
        <v>5.3201224658665502E-3</v>
      </c>
      <c r="F93" s="1">
        <v>0.181613572863777</v>
      </c>
    </row>
    <row r="94" spans="1:6" x14ac:dyDescent="0.2">
      <c r="A94" s="1" t="s">
        <v>186</v>
      </c>
      <c r="B94" s="1" t="s">
        <v>187</v>
      </c>
      <c r="C94" s="1">
        <v>-2.1782396141179299</v>
      </c>
      <c r="D94" s="1">
        <v>-1.1231626643786901</v>
      </c>
      <c r="E94" s="1">
        <v>5.1369069797602002E-3</v>
      </c>
      <c r="F94" s="1">
        <v>0.17832016351225899</v>
      </c>
    </row>
    <row r="95" spans="1:6" x14ac:dyDescent="0.2">
      <c r="A95" s="1" t="s">
        <v>188</v>
      </c>
      <c r="B95" s="1" t="s">
        <v>189</v>
      </c>
      <c r="C95" s="1">
        <v>-2.1446692187865901</v>
      </c>
      <c r="D95" s="1">
        <v>-1.1007551520531</v>
      </c>
      <c r="E95" s="2">
        <v>6.9378320901055293E-5</v>
      </c>
      <c r="F95" s="1">
        <v>9.8690661481751103E-3</v>
      </c>
    </row>
    <row r="96" spans="1:6" x14ac:dyDescent="0.2">
      <c r="A96" s="1" t="s">
        <v>190</v>
      </c>
      <c r="B96" s="1" t="s">
        <v>191</v>
      </c>
      <c r="C96" s="1">
        <v>-2.14439381127398</v>
      </c>
      <c r="D96" s="1">
        <v>-1.1005698765976299</v>
      </c>
      <c r="E96" s="1">
        <v>1.9796446283037602E-3</v>
      </c>
      <c r="F96" s="1">
        <v>9.5954108335597296E-2</v>
      </c>
    </row>
    <row r="97" spans="1:6" x14ac:dyDescent="0.2">
      <c r="A97" s="1" t="s">
        <v>192</v>
      </c>
      <c r="B97" s="1" t="s">
        <v>193</v>
      </c>
      <c r="C97" s="1">
        <v>-2.1283916161533001</v>
      </c>
      <c r="D97" s="1">
        <v>-1.08976362579293</v>
      </c>
      <c r="E97" s="1">
        <v>7.4311347074329896E-3</v>
      </c>
      <c r="F97" s="1">
        <v>0.21806138702420999</v>
      </c>
    </row>
    <row r="98" spans="1:6" x14ac:dyDescent="0.2">
      <c r="A98" s="1" t="s">
        <v>194</v>
      </c>
      <c r="B98" s="1" t="s">
        <v>195</v>
      </c>
      <c r="C98" s="1">
        <v>-2.10991747991915</v>
      </c>
      <c r="D98" s="1">
        <v>-1.0771865754066501</v>
      </c>
      <c r="E98" s="1">
        <v>6.6985963721192497E-3</v>
      </c>
      <c r="F98" s="1">
        <v>0.206735447114862</v>
      </c>
    </row>
    <row r="99" spans="1:6" x14ac:dyDescent="0.2">
      <c r="A99" s="1" t="s">
        <v>196</v>
      </c>
      <c r="B99" s="1" t="s">
        <v>197</v>
      </c>
      <c r="C99" s="1">
        <v>-2.1094682819030601</v>
      </c>
      <c r="D99" s="1">
        <v>-1.07687939526754</v>
      </c>
      <c r="E99" s="1">
        <v>2.4296974278120902E-3</v>
      </c>
      <c r="F99" s="1">
        <v>0.108895377526633</v>
      </c>
    </row>
    <row r="100" spans="1:6" x14ac:dyDescent="0.2">
      <c r="A100" s="1" t="s">
        <v>198</v>
      </c>
      <c r="B100" s="1" t="s">
        <v>199</v>
      </c>
      <c r="C100" s="1">
        <v>-2.1077752605574802</v>
      </c>
      <c r="D100" s="1">
        <v>-1.07572104925028</v>
      </c>
      <c r="E100" s="1">
        <v>3.3520005021983098E-3</v>
      </c>
      <c r="F100" s="1">
        <v>0.13581309774696401</v>
      </c>
    </row>
    <row r="101" spans="1:6" x14ac:dyDescent="0.2">
      <c r="A101" s="1" t="s">
        <v>200</v>
      </c>
      <c r="B101" s="1" t="s">
        <v>201</v>
      </c>
      <c r="C101" s="1">
        <v>-2.1019946771584901</v>
      </c>
      <c r="D101" s="1">
        <v>-1.0717590159952499</v>
      </c>
      <c r="E101" s="2">
        <v>1.63886613012234E-7</v>
      </c>
      <c r="F101" s="2">
        <v>5.9577336235863901E-5</v>
      </c>
    </row>
    <row r="102" spans="1:6" x14ac:dyDescent="0.2">
      <c r="A102" s="1" t="s">
        <v>202</v>
      </c>
      <c r="B102" s="1" t="s">
        <v>203</v>
      </c>
      <c r="C102" s="1">
        <v>-2.1015369349496398</v>
      </c>
      <c r="D102" s="1">
        <v>-1.0714448123787399</v>
      </c>
      <c r="E102" s="2">
        <v>4.9809841100680798E-6</v>
      </c>
      <c r="F102" s="1">
        <v>1.2299271518577499E-3</v>
      </c>
    </row>
    <row r="103" spans="1:6" x14ac:dyDescent="0.2">
      <c r="A103" s="1" t="s">
        <v>204</v>
      </c>
      <c r="B103" s="1" t="s">
        <v>205</v>
      </c>
      <c r="C103" s="1">
        <v>-2.0925375815746801</v>
      </c>
      <c r="D103" s="1">
        <v>-1.06525353353526</v>
      </c>
      <c r="E103" s="1">
        <v>1.3977990011695099E-3</v>
      </c>
      <c r="F103" s="1">
        <v>7.5904545760603306E-2</v>
      </c>
    </row>
    <row r="104" spans="1:6" x14ac:dyDescent="0.2">
      <c r="A104" s="1" t="s">
        <v>206</v>
      </c>
      <c r="B104" s="1" t="s">
        <v>207</v>
      </c>
      <c r="C104" s="1">
        <v>-2.0518041491725398</v>
      </c>
      <c r="D104" s="1">
        <v>-1.0368930279710999</v>
      </c>
      <c r="E104" s="1">
        <v>1.6871701261189699E-4</v>
      </c>
      <c r="F104" s="1">
        <v>1.9714281643320501E-2</v>
      </c>
    </row>
    <row r="105" spans="1:6" x14ac:dyDescent="0.2">
      <c r="A105" s="1" t="s">
        <v>208</v>
      </c>
      <c r="B105" s="1" t="s">
        <v>209</v>
      </c>
      <c r="C105" s="1">
        <v>-2.0385487177677999</v>
      </c>
      <c r="D105" s="1">
        <v>-1.02754243514001</v>
      </c>
      <c r="E105" s="1">
        <v>1.0498439370017199E-2</v>
      </c>
      <c r="F105" s="1">
        <v>0.26021415915798202</v>
      </c>
    </row>
    <row r="106" spans="1:6" x14ac:dyDescent="0.2">
      <c r="A106" s="1" t="s">
        <v>210</v>
      </c>
      <c r="B106" s="1" t="s">
        <v>211</v>
      </c>
      <c r="C106" s="1">
        <v>-2.0213463537758898</v>
      </c>
      <c r="D106" s="1">
        <v>-1.0153165458950699</v>
      </c>
      <c r="E106" s="1">
        <v>3.0119653626453202E-4</v>
      </c>
      <c r="F106" s="1">
        <v>2.8983522574219999E-2</v>
      </c>
    </row>
    <row r="107" spans="1:6" x14ac:dyDescent="0.2">
      <c r="A107" s="1" t="s">
        <v>212</v>
      </c>
      <c r="B107" s="1" t="s">
        <v>213</v>
      </c>
      <c r="C107" s="1">
        <v>-2.0110661150025</v>
      </c>
      <c r="D107" s="1">
        <v>-1.0079605118860899</v>
      </c>
      <c r="E107" s="1">
        <v>9.8481367354193404E-3</v>
      </c>
      <c r="F107" s="1">
        <v>0.251764486936355</v>
      </c>
    </row>
    <row r="108" spans="1:6" x14ac:dyDescent="0.2">
      <c r="A108" s="1" t="s">
        <v>214</v>
      </c>
      <c r="B108" s="1" t="s">
        <v>215</v>
      </c>
      <c r="C108" s="1">
        <v>-2.0070154084812302</v>
      </c>
      <c r="D108" s="1">
        <v>-1.00505169276138</v>
      </c>
      <c r="E108" s="1">
        <v>2.59473719818895E-4</v>
      </c>
      <c r="F108" s="1">
        <v>2.65291607130459E-2</v>
      </c>
    </row>
    <row r="109" spans="1:6" x14ac:dyDescent="0.2">
      <c r="A109" s="1" t="s">
        <v>216</v>
      </c>
      <c r="B109" s="1" t="s">
        <v>217</v>
      </c>
      <c r="C109" s="1">
        <v>-1.9905695384890101</v>
      </c>
      <c r="D109" s="1">
        <v>-0.99318127136942103</v>
      </c>
      <c r="E109" s="1">
        <v>4.6463220350784402E-4</v>
      </c>
      <c r="F109" s="1">
        <v>3.7993321249863203E-2</v>
      </c>
    </row>
    <row r="110" spans="1:6" x14ac:dyDescent="0.2">
      <c r="A110" s="1" t="s">
        <v>218</v>
      </c>
      <c r="B110" s="1" t="s">
        <v>219</v>
      </c>
      <c r="C110" s="1">
        <v>-1.98173914359755</v>
      </c>
      <c r="D110" s="1">
        <v>-0.98676707301598199</v>
      </c>
      <c r="E110" s="1">
        <v>9.0873862040896404E-3</v>
      </c>
      <c r="F110" s="1">
        <v>0.244084175753434</v>
      </c>
    </row>
    <row r="111" spans="1:6" x14ac:dyDescent="0.2">
      <c r="A111" s="1" t="s">
        <v>220</v>
      </c>
      <c r="B111" s="1" t="s">
        <v>221</v>
      </c>
      <c r="C111" s="1">
        <v>-1.98056587802156</v>
      </c>
      <c r="D111" s="1">
        <v>-0.98591268928309395</v>
      </c>
      <c r="E111" s="1">
        <v>7.7644601673546498E-4</v>
      </c>
      <c r="F111" s="1">
        <v>5.4338764818272899E-2</v>
      </c>
    </row>
    <row r="112" spans="1:6" x14ac:dyDescent="0.2">
      <c r="A112" s="1" t="s">
        <v>222</v>
      </c>
      <c r="B112" s="1" t="s">
        <v>223</v>
      </c>
      <c r="C112" s="1">
        <v>-1.9789024325778399</v>
      </c>
      <c r="D112" s="1">
        <v>-0.98470048378206798</v>
      </c>
      <c r="E112" s="1">
        <v>7.8573265753240703E-4</v>
      </c>
      <c r="F112" s="1">
        <v>5.46421832589662E-2</v>
      </c>
    </row>
    <row r="113" spans="1:6" x14ac:dyDescent="0.2">
      <c r="A113" s="1" t="s">
        <v>224</v>
      </c>
      <c r="B113" s="1" t="s">
        <v>225</v>
      </c>
      <c r="C113" s="1">
        <v>-1.9777735053497201</v>
      </c>
      <c r="D113" s="1">
        <v>-0.98387721809981898</v>
      </c>
      <c r="E113" s="1">
        <v>1.3243852002451499E-2</v>
      </c>
      <c r="F113" s="1">
        <v>0.302225581281933</v>
      </c>
    </row>
    <row r="114" spans="1:6" x14ac:dyDescent="0.2">
      <c r="A114" s="1" t="s">
        <v>226</v>
      </c>
      <c r="B114" s="1" t="s">
        <v>227</v>
      </c>
      <c r="C114" s="1">
        <v>-1.95216960355174</v>
      </c>
      <c r="D114" s="1">
        <v>-0.96507839899383097</v>
      </c>
      <c r="E114" s="2">
        <v>5.7811776840850402E-5</v>
      </c>
      <c r="F114" s="1">
        <v>8.7974735292582502E-3</v>
      </c>
    </row>
    <row r="115" spans="1:6" x14ac:dyDescent="0.2">
      <c r="A115" s="1" t="s">
        <v>228</v>
      </c>
      <c r="B115" s="1" t="s">
        <v>229</v>
      </c>
      <c r="C115" s="1">
        <v>-1.94781061018593</v>
      </c>
      <c r="D115" s="1">
        <v>-0.96185340789839902</v>
      </c>
      <c r="E115" s="1">
        <v>1.15137393566191E-3</v>
      </c>
      <c r="F115" s="1">
        <v>6.9119406862419297E-2</v>
      </c>
    </row>
    <row r="116" spans="1:6" x14ac:dyDescent="0.2">
      <c r="A116" s="1" t="s">
        <v>230</v>
      </c>
      <c r="B116" s="1" t="s">
        <v>231</v>
      </c>
      <c r="C116" s="1">
        <v>-1.9368363409376199</v>
      </c>
      <c r="D116" s="1">
        <v>-0.95370205404811603</v>
      </c>
      <c r="E116" s="1">
        <v>1.4800914701240901E-3</v>
      </c>
      <c r="F116" s="1">
        <v>7.9711757487711907E-2</v>
      </c>
    </row>
    <row r="117" spans="1:6" x14ac:dyDescent="0.2">
      <c r="A117" s="1" t="s">
        <v>232</v>
      </c>
      <c r="B117" s="1" t="s">
        <v>233</v>
      </c>
      <c r="C117" s="1">
        <v>-1.9292300037944801</v>
      </c>
      <c r="D117" s="1">
        <v>-0.94802515248639496</v>
      </c>
      <c r="E117" s="2">
        <v>1.24026973145808E-5</v>
      </c>
      <c r="F117" s="1">
        <v>2.4593045417563501E-3</v>
      </c>
    </row>
    <row r="118" spans="1:6" x14ac:dyDescent="0.2">
      <c r="A118" s="1" t="s">
        <v>234</v>
      </c>
      <c r="B118" s="1" t="s">
        <v>235</v>
      </c>
      <c r="C118" s="1">
        <v>-1.92703817624324</v>
      </c>
      <c r="D118" s="1">
        <v>-0.94638515291606695</v>
      </c>
      <c r="E118" s="1">
        <v>9.7315695092887993E-3</v>
      </c>
      <c r="F118" s="1">
        <v>0.25063182926557898</v>
      </c>
    </row>
    <row r="119" spans="1:6" x14ac:dyDescent="0.2">
      <c r="A119" s="1" t="s">
        <v>236</v>
      </c>
      <c r="B119" s="1" t="s">
        <v>237</v>
      </c>
      <c r="C119" s="1">
        <v>-1.9254685426120699</v>
      </c>
      <c r="D119" s="1">
        <v>-0.94520955326302603</v>
      </c>
      <c r="E119" s="1">
        <v>1.32788040985032E-2</v>
      </c>
      <c r="F119" s="1">
        <v>0.302225581281933</v>
      </c>
    </row>
    <row r="120" spans="1:6" x14ac:dyDescent="0.2">
      <c r="A120" s="1" t="s">
        <v>238</v>
      </c>
      <c r="B120" s="1" t="s">
        <v>239</v>
      </c>
      <c r="C120" s="1">
        <v>-1.9131441260805699</v>
      </c>
      <c r="D120" s="1">
        <v>-0.93594556273229501</v>
      </c>
      <c r="E120" s="1">
        <v>2.1780004377315401E-3</v>
      </c>
      <c r="F120" s="1">
        <v>0.101018428686624</v>
      </c>
    </row>
    <row r="121" spans="1:6" x14ac:dyDescent="0.2">
      <c r="A121" s="1" t="s">
        <v>240</v>
      </c>
      <c r="B121" s="1" t="s">
        <v>241</v>
      </c>
      <c r="C121" s="1">
        <v>-1.9082253476200699</v>
      </c>
      <c r="D121" s="1">
        <v>-0.93223155325996099</v>
      </c>
      <c r="E121" s="1">
        <v>8.5407388079287092E-3</v>
      </c>
      <c r="F121" s="1">
        <v>0.23594055018211901</v>
      </c>
    </row>
    <row r="122" spans="1:6" x14ac:dyDescent="0.2">
      <c r="A122" s="1" t="s">
        <v>242</v>
      </c>
      <c r="B122" s="1" t="s">
        <v>243</v>
      </c>
      <c r="C122" s="1">
        <v>-1.90514444015638</v>
      </c>
      <c r="D122" s="1">
        <v>-0.92990038102449601</v>
      </c>
      <c r="E122" s="1">
        <v>8.2159125236878992E-3</v>
      </c>
      <c r="F122" s="1">
        <v>0.232730838089835</v>
      </c>
    </row>
    <row r="123" spans="1:6" x14ac:dyDescent="0.2">
      <c r="A123" s="1" t="s">
        <v>244</v>
      </c>
      <c r="B123" s="1" t="s">
        <v>245</v>
      </c>
      <c r="C123" s="1">
        <v>-1.9016384062348901</v>
      </c>
      <c r="D123" s="1">
        <v>-0.927242945921955</v>
      </c>
      <c r="E123" s="1">
        <v>9.4847268770552294E-3</v>
      </c>
      <c r="F123" s="1">
        <v>0.24875074276557499</v>
      </c>
    </row>
    <row r="124" spans="1:6" x14ac:dyDescent="0.2">
      <c r="A124" s="1" t="s">
        <v>246</v>
      </c>
      <c r="B124" s="1" t="s">
        <v>247</v>
      </c>
      <c r="C124" s="1">
        <v>-1.90081698573316</v>
      </c>
      <c r="D124" s="1">
        <v>-0.92661963325652796</v>
      </c>
      <c r="E124" s="1">
        <v>1.53952912483123E-3</v>
      </c>
      <c r="F124" s="1">
        <v>8.1621653043742401E-2</v>
      </c>
    </row>
    <row r="125" spans="1:6" x14ac:dyDescent="0.2">
      <c r="A125" s="1" t="s">
        <v>248</v>
      </c>
      <c r="B125" s="1" t="s">
        <v>249</v>
      </c>
      <c r="C125" s="1">
        <v>-1.89871889273535</v>
      </c>
      <c r="D125" s="1">
        <v>-0.92502632882791402</v>
      </c>
      <c r="E125" s="1">
        <v>1.3514572851069899E-2</v>
      </c>
      <c r="F125" s="1">
        <v>0.30494002569302098</v>
      </c>
    </row>
    <row r="126" spans="1:6" x14ac:dyDescent="0.2">
      <c r="A126" s="1" t="s">
        <v>250</v>
      </c>
      <c r="B126" s="1" t="s">
        <v>251</v>
      </c>
      <c r="C126" s="1">
        <v>-1.89268361459575</v>
      </c>
      <c r="D126" s="1">
        <v>-0.92043326693067296</v>
      </c>
      <c r="E126" s="1">
        <v>2.35476253938382E-3</v>
      </c>
      <c r="F126" s="1">
        <v>0.106264749492814</v>
      </c>
    </row>
    <row r="127" spans="1:6" x14ac:dyDescent="0.2">
      <c r="A127" s="1" t="s">
        <v>252</v>
      </c>
      <c r="B127" s="1" t="s">
        <v>253</v>
      </c>
      <c r="C127" s="1">
        <v>-1.87490301481649</v>
      </c>
      <c r="D127" s="1">
        <v>-0.90681596965538103</v>
      </c>
      <c r="E127" s="2">
        <v>3.4680385767405501E-5</v>
      </c>
      <c r="F127" s="1">
        <v>6.0514961138404804E-3</v>
      </c>
    </row>
    <row r="128" spans="1:6" x14ac:dyDescent="0.2">
      <c r="A128" s="1" t="s">
        <v>254</v>
      </c>
      <c r="B128" s="1" t="s">
        <v>255</v>
      </c>
      <c r="C128" s="1">
        <v>-1.87070718805573</v>
      </c>
      <c r="D128" s="1">
        <v>-0.90358375879290498</v>
      </c>
      <c r="E128" s="1">
        <v>8.9972291127424497E-3</v>
      </c>
      <c r="F128" s="1">
        <v>0.24327838305467001</v>
      </c>
    </row>
    <row r="129" spans="1:6" x14ac:dyDescent="0.2">
      <c r="A129" s="1" t="s">
        <v>256</v>
      </c>
      <c r="B129" s="1" t="s">
        <v>257</v>
      </c>
      <c r="C129" s="1">
        <v>-1.8617686334761601</v>
      </c>
      <c r="D129" s="1">
        <v>-0.89667379680849901</v>
      </c>
      <c r="E129" s="1">
        <v>8.3466159136697492E-3</v>
      </c>
      <c r="F129" s="1">
        <v>0.233829205029638</v>
      </c>
    </row>
    <row r="130" spans="1:6" x14ac:dyDescent="0.2">
      <c r="A130" s="1" t="s">
        <v>258</v>
      </c>
      <c r="B130" s="1" t="s">
        <v>259</v>
      </c>
      <c r="C130" s="1">
        <v>-1.85347594047425</v>
      </c>
      <c r="D130" s="1">
        <v>-0.89023338800100305</v>
      </c>
      <c r="E130" s="1">
        <v>5.1432832253071295E-4</v>
      </c>
      <c r="F130" s="1">
        <v>3.9828489686150499E-2</v>
      </c>
    </row>
    <row r="131" spans="1:6" x14ac:dyDescent="0.2">
      <c r="A131" s="1" t="s">
        <v>260</v>
      </c>
      <c r="B131" s="1" t="s">
        <v>261</v>
      </c>
      <c r="C131" s="1">
        <v>-1.8465295918910101</v>
      </c>
      <c r="D131" s="1">
        <v>-0.88481638289680398</v>
      </c>
      <c r="E131" s="1">
        <v>1.4024766663831199E-2</v>
      </c>
      <c r="F131" s="1">
        <v>0.30814072444228502</v>
      </c>
    </row>
    <row r="132" spans="1:6" x14ac:dyDescent="0.2">
      <c r="A132" s="1" t="s">
        <v>262</v>
      </c>
      <c r="B132" s="1" t="s">
        <v>263</v>
      </c>
      <c r="C132" s="1">
        <v>-1.8410292106624599</v>
      </c>
      <c r="D132" s="1">
        <v>-0.88051251736872604</v>
      </c>
      <c r="E132" s="1">
        <v>2.1699536909194599E-4</v>
      </c>
      <c r="F132" s="1">
        <v>2.3087954433384499E-2</v>
      </c>
    </row>
    <row r="133" spans="1:6" x14ac:dyDescent="0.2">
      <c r="A133" s="1" t="s">
        <v>264</v>
      </c>
      <c r="B133" s="1" t="s">
        <v>265</v>
      </c>
      <c r="C133" s="1">
        <v>-1.83963042140208</v>
      </c>
      <c r="D133" s="1">
        <v>-0.87941596043160997</v>
      </c>
      <c r="E133" s="1">
        <v>2.0994740715834402E-3</v>
      </c>
      <c r="F133" s="1">
        <v>9.8694996009494607E-2</v>
      </c>
    </row>
    <row r="134" spans="1:6" x14ac:dyDescent="0.2">
      <c r="A134" s="1" t="s">
        <v>266</v>
      </c>
      <c r="B134" s="1" t="s">
        <v>267</v>
      </c>
      <c r="C134" s="1">
        <v>-1.83280389229392</v>
      </c>
      <c r="D134" s="1">
        <v>-0.87405242758497603</v>
      </c>
      <c r="E134" s="1">
        <v>4.6860233576745099E-4</v>
      </c>
      <c r="F134" s="1">
        <v>3.7993321249863203E-2</v>
      </c>
    </row>
    <row r="135" spans="1:6" x14ac:dyDescent="0.2">
      <c r="A135" s="1" t="s">
        <v>268</v>
      </c>
      <c r="B135" s="1" t="s">
        <v>269</v>
      </c>
      <c r="C135" s="1">
        <v>-1.8314744116714801</v>
      </c>
      <c r="D135" s="1">
        <v>-0.87300554466506297</v>
      </c>
      <c r="E135" s="1">
        <v>6.24920730085051E-3</v>
      </c>
      <c r="F135" s="1">
        <v>0.20084400702125799</v>
      </c>
    </row>
    <row r="136" spans="1:6" x14ac:dyDescent="0.2">
      <c r="A136" s="1" t="s">
        <v>270</v>
      </c>
      <c r="B136" s="1" t="s">
        <v>271</v>
      </c>
      <c r="C136" s="1">
        <v>-1.82511880110937</v>
      </c>
      <c r="D136" s="1">
        <v>-0.86799037533129497</v>
      </c>
      <c r="E136" s="1">
        <v>4.7321092410236901E-4</v>
      </c>
      <c r="F136" s="1">
        <v>3.7993321249863203E-2</v>
      </c>
    </row>
    <row r="137" spans="1:6" x14ac:dyDescent="0.2">
      <c r="A137" s="1" t="s">
        <v>272</v>
      </c>
      <c r="B137" s="1" t="s">
        <v>273</v>
      </c>
      <c r="C137" s="1">
        <v>-1.8232821417768299</v>
      </c>
      <c r="D137" s="1">
        <v>-0.86653782689915904</v>
      </c>
      <c r="E137" s="1">
        <v>6.4968123073598097E-3</v>
      </c>
      <c r="F137" s="1">
        <v>0.205371455715985</v>
      </c>
    </row>
    <row r="138" spans="1:6" x14ac:dyDescent="0.2">
      <c r="A138" s="1" t="s">
        <v>274</v>
      </c>
      <c r="B138" s="1" t="s">
        <v>275</v>
      </c>
      <c r="C138" s="1">
        <v>-1.81901048416373</v>
      </c>
      <c r="D138" s="1">
        <v>-0.86315385822163304</v>
      </c>
      <c r="E138" s="1">
        <v>6.9478869250027197E-4</v>
      </c>
      <c r="F138" s="1">
        <v>4.9959888015115701E-2</v>
      </c>
    </row>
    <row r="139" spans="1:6" x14ac:dyDescent="0.2">
      <c r="A139" s="1" t="s">
        <v>276</v>
      </c>
      <c r="B139" s="1" t="s">
        <v>277</v>
      </c>
      <c r="C139" s="1">
        <v>-1.8142294712218601</v>
      </c>
      <c r="D139" s="1">
        <v>-0.85935694542332697</v>
      </c>
      <c r="E139" s="2">
        <v>6.9390396063997096E-6</v>
      </c>
      <c r="F139" s="1">
        <v>1.4887083824418499E-3</v>
      </c>
    </row>
    <row r="140" spans="1:6" x14ac:dyDescent="0.2">
      <c r="A140" s="1" t="s">
        <v>278</v>
      </c>
      <c r="B140" s="1" t="s">
        <v>279</v>
      </c>
      <c r="C140" s="1">
        <v>-1.8081437531834801</v>
      </c>
      <c r="D140" s="1">
        <v>-0.85450938116047603</v>
      </c>
      <c r="E140" s="1">
        <v>6.7249966497604603E-3</v>
      </c>
      <c r="F140" s="1">
        <v>0.206735447114862</v>
      </c>
    </row>
    <row r="141" spans="1:6" x14ac:dyDescent="0.2">
      <c r="A141" s="1" t="s">
        <v>280</v>
      </c>
      <c r="B141" s="1" t="s">
        <v>281</v>
      </c>
      <c r="C141" s="1">
        <v>-1.8047346537645901</v>
      </c>
      <c r="D141" s="1">
        <v>-0.85178673637078595</v>
      </c>
      <c r="E141" s="1">
        <v>1.3878640478841299E-2</v>
      </c>
      <c r="F141" s="1">
        <v>0.30779866487978402</v>
      </c>
    </row>
    <row r="142" spans="1:6" x14ac:dyDescent="0.2">
      <c r="A142" s="1" t="s">
        <v>282</v>
      </c>
      <c r="B142" s="1" t="s">
        <v>283</v>
      </c>
      <c r="C142" s="1">
        <v>-1.79249695237842</v>
      </c>
      <c r="D142" s="1">
        <v>-0.84197066604446102</v>
      </c>
      <c r="E142" s="1">
        <v>1.1641906802673501E-3</v>
      </c>
      <c r="F142" s="1">
        <v>6.9253470148449306E-2</v>
      </c>
    </row>
    <row r="143" spans="1:6" x14ac:dyDescent="0.2">
      <c r="A143" s="1" t="s">
        <v>284</v>
      </c>
      <c r="B143" s="1" t="s">
        <v>285</v>
      </c>
      <c r="C143" s="1">
        <v>-1.78866695767171</v>
      </c>
      <c r="D143" s="1">
        <v>-0.83888478859484805</v>
      </c>
      <c r="E143" s="1">
        <v>1.05735946886612E-2</v>
      </c>
      <c r="F143" s="1">
        <v>0.26059629696894299</v>
      </c>
    </row>
    <row r="144" spans="1:6" x14ac:dyDescent="0.2">
      <c r="A144" s="1" t="s">
        <v>286</v>
      </c>
      <c r="B144" s="1" t="s">
        <v>287</v>
      </c>
      <c r="C144" s="1">
        <v>-1.78864956409717</v>
      </c>
      <c r="D144" s="1">
        <v>-0.83887075929463095</v>
      </c>
      <c r="E144" s="1">
        <v>6.7857927985268598E-3</v>
      </c>
      <c r="F144" s="1">
        <v>0.206735447114862</v>
      </c>
    </row>
    <row r="145" spans="1:6" x14ac:dyDescent="0.2">
      <c r="A145" s="1" t="s">
        <v>288</v>
      </c>
      <c r="B145" s="1" t="s">
        <v>289</v>
      </c>
      <c r="C145" s="1">
        <v>-1.78728032005564</v>
      </c>
      <c r="D145" s="1">
        <v>-0.83776592684600104</v>
      </c>
      <c r="E145" s="1">
        <v>3.62642723861584E-4</v>
      </c>
      <c r="F145" s="1">
        <v>3.2285070252901699E-2</v>
      </c>
    </row>
    <row r="146" spans="1:6" x14ac:dyDescent="0.2">
      <c r="A146" s="1" t="s">
        <v>290</v>
      </c>
      <c r="B146" s="1" t="s">
        <v>291</v>
      </c>
      <c r="C146" s="1">
        <v>-1.77650521094903</v>
      </c>
      <c r="D146" s="1">
        <v>-0.82904192047284797</v>
      </c>
      <c r="E146" s="1">
        <v>9.1881568709777897E-4</v>
      </c>
      <c r="F146" s="1">
        <v>5.9940073540133802E-2</v>
      </c>
    </row>
    <row r="147" spans="1:6" x14ac:dyDescent="0.2">
      <c r="A147" s="1" t="s">
        <v>292</v>
      </c>
      <c r="B147" s="1" t="s">
        <v>293</v>
      </c>
      <c r="C147" s="1">
        <v>-1.7644620757274201</v>
      </c>
      <c r="D147" s="1">
        <v>-0.81922842204285196</v>
      </c>
      <c r="E147" s="1">
        <v>1.22798439385698E-2</v>
      </c>
      <c r="F147" s="1">
        <v>0.28697556718582601</v>
      </c>
    </row>
    <row r="148" spans="1:6" x14ac:dyDescent="0.2">
      <c r="A148" s="1" t="s">
        <v>294</v>
      </c>
      <c r="B148" s="1" t="s">
        <v>295</v>
      </c>
      <c r="C148" s="1">
        <v>-1.76333824054109</v>
      </c>
      <c r="D148" s="1">
        <v>-0.81830923651102605</v>
      </c>
      <c r="E148" s="1">
        <v>1.4472365419331799E-2</v>
      </c>
      <c r="F148" s="1">
        <v>0.31514117511280398</v>
      </c>
    </row>
    <row r="149" spans="1:6" x14ac:dyDescent="0.2">
      <c r="A149" s="1" t="s">
        <v>296</v>
      </c>
      <c r="B149" s="1" t="s">
        <v>297</v>
      </c>
      <c r="C149" s="1">
        <v>-1.7581023941379701</v>
      </c>
      <c r="D149" s="1">
        <v>-0.81401909733750599</v>
      </c>
      <c r="E149" s="1">
        <v>4.4035367881729102E-3</v>
      </c>
      <c r="F149" s="1">
        <v>0.16465453127662499</v>
      </c>
    </row>
    <row r="150" spans="1:6" x14ac:dyDescent="0.2">
      <c r="A150" s="1" t="s">
        <v>298</v>
      </c>
      <c r="B150" s="1" t="s">
        <v>299</v>
      </c>
      <c r="C150" s="1">
        <v>-1.75392883977347</v>
      </c>
      <c r="D150" s="1">
        <v>-0.81059021609022397</v>
      </c>
      <c r="E150" s="1">
        <v>8.3618910333820191E-3</v>
      </c>
      <c r="F150" s="1">
        <v>0.233829205029638</v>
      </c>
    </row>
    <row r="151" spans="1:6" x14ac:dyDescent="0.2">
      <c r="A151" s="1" t="s">
        <v>300</v>
      </c>
      <c r="B151" s="1" t="s">
        <v>301</v>
      </c>
      <c r="C151" s="1">
        <v>-1.7531670824174601</v>
      </c>
      <c r="D151" s="1">
        <v>-0.80996349609080598</v>
      </c>
      <c r="E151" s="1">
        <v>6.5966519493242098E-3</v>
      </c>
      <c r="F151" s="1">
        <v>0.206735447114862</v>
      </c>
    </row>
    <row r="152" spans="1:6" x14ac:dyDescent="0.2">
      <c r="A152" s="1" t="s">
        <v>302</v>
      </c>
      <c r="B152" s="1" t="s">
        <v>303</v>
      </c>
      <c r="C152" s="1">
        <v>-1.74608862437863</v>
      </c>
      <c r="D152" s="1">
        <v>-0.804126786176243</v>
      </c>
      <c r="E152" s="1">
        <v>2.5312838049013002E-3</v>
      </c>
      <c r="F152" s="1">
        <v>0.111816201824618</v>
      </c>
    </row>
    <row r="153" spans="1:6" x14ac:dyDescent="0.2">
      <c r="A153" s="1" t="s">
        <v>304</v>
      </c>
      <c r="B153" s="1" t="s">
        <v>305</v>
      </c>
      <c r="C153" s="1">
        <v>-1.7392487657673299</v>
      </c>
      <c r="D153" s="1">
        <v>-0.79846429691781895</v>
      </c>
      <c r="E153" s="1">
        <v>1.2102689603620701E-3</v>
      </c>
      <c r="F153" s="1">
        <v>7.0708883411867707E-2</v>
      </c>
    </row>
    <row r="154" spans="1:6" x14ac:dyDescent="0.2">
      <c r="A154" s="1" t="s">
        <v>306</v>
      </c>
      <c r="B154" s="1" t="s">
        <v>307</v>
      </c>
      <c r="C154" s="1">
        <v>-1.7266975724062501</v>
      </c>
      <c r="D154" s="1">
        <v>-0.78801541986916601</v>
      </c>
      <c r="E154" s="1">
        <v>2.6120905467575E-3</v>
      </c>
      <c r="F154" s="1">
        <v>0.113948096618051</v>
      </c>
    </row>
    <row r="155" spans="1:6" x14ac:dyDescent="0.2">
      <c r="A155" s="1" t="s">
        <v>308</v>
      </c>
      <c r="B155" s="1" t="s">
        <v>309</v>
      </c>
      <c r="C155" s="1">
        <v>-1.72575370490117</v>
      </c>
      <c r="D155" s="1">
        <v>-0.78722658150859803</v>
      </c>
      <c r="E155" s="1">
        <v>2.7619718953410901E-3</v>
      </c>
      <c r="F155" s="1">
        <v>0.117439872127514</v>
      </c>
    </row>
    <row r="156" spans="1:6" x14ac:dyDescent="0.2">
      <c r="A156" s="1" t="s">
        <v>310</v>
      </c>
      <c r="B156" s="1" t="s">
        <v>311</v>
      </c>
      <c r="C156" s="1">
        <v>-1.71677600878021</v>
      </c>
      <c r="D156" s="1">
        <v>-0.77970182029394097</v>
      </c>
      <c r="E156" s="1">
        <v>4.790335464401E-3</v>
      </c>
      <c r="F156" s="1">
        <v>0.172702810530622</v>
      </c>
    </row>
    <row r="157" spans="1:6" x14ac:dyDescent="0.2">
      <c r="A157" s="1" t="s">
        <v>312</v>
      </c>
      <c r="B157" s="1" t="s">
        <v>313</v>
      </c>
      <c r="C157" s="1">
        <v>-1.7043260345068501</v>
      </c>
      <c r="D157" s="1">
        <v>-0.76920134693289299</v>
      </c>
      <c r="E157" s="1">
        <v>2.0623227901219298E-3</v>
      </c>
      <c r="F157" s="1">
        <v>9.7881080794674002E-2</v>
      </c>
    </row>
    <row r="158" spans="1:6" x14ac:dyDescent="0.2">
      <c r="A158" s="1" t="s">
        <v>314</v>
      </c>
      <c r="B158" s="1" t="s">
        <v>5</v>
      </c>
      <c r="C158" s="1">
        <v>-1.7038693018456199</v>
      </c>
      <c r="D158" s="1">
        <v>-0.76881467546351301</v>
      </c>
      <c r="E158" s="1">
        <v>6.1134780137733196E-3</v>
      </c>
      <c r="F158" s="1">
        <v>0.19803734348082</v>
      </c>
    </row>
    <row r="159" spans="1:6" x14ac:dyDescent="0.2">
      <c r="A159" s="1" t="s">
        <v>315</v>
      </c>
      <c r="B159" s="1" t="s">
        <v>316</v>
      </c>
      <c r="C159" s="1">
        <v>-1.6941458501367701</v>
      </c>
      <c r="D159" s="1">
        <v>-0.76055808258704805</v>
      </c>
      <c r="E159" s="1">
        <v>4.8951835936889704E-3</v>
      </c>
      <c r="F159" s="1">
        <v>0.17534293344110299</v>
      </c>
    </row>
    <row r="160" spans="1:6" x14ac:dyDescent="0.2">
      <c r="A160" s="1" t="s">
        <v>317</v>
      </c>
      <c r="B160" s="1" t="s">
        <v>318</v>
      </c>
      <c r="C160" s="1">
        <v>-1.68237085222928</v>
      </c>
      <c r="D160" s="1">
        <v>-0.75049576011067998</v>
      </c>
      <c r="E160" s="1">
        <v>1.20998981175892E-2</v>
      </c>
      <c r="F160" s="1">
        <v>0.28480461630375797</v>
      </c>
    </row>
    <row r="161" spans="1:6" x14ac:dyDescent="0.2">
      <c r="A161" s="1" t="s">
        <v>319</v>
      </c>
      <c r="B161" s="1" t="s">
        <v>320</v>
      </c>
      <c r="C161" s="1">
        <v>-1.67505890220919</v>
      </c>
      <c r="D161" s="1">
        <v>-0.74421182776801398</v>
      </c>
      <c r="E161" s="1">
        <v>1.84220947566766E-3</v>
      </c>
      <c r="F161" s="1">
        <v>9.3229936928672402E-2</v>
      </c>
    </row>
    <row r="162" spans="1:6" x14ac:dyDescent="0.2">
      <c r="A162" s="1" t="s">
        <v>321</v>
      </c>
      <c r="B162" s="1" t="s">
        <v>322</v>
      </c>
      <c r="C162" s="1">
        <v>-1.67342919222499</v>
      </c>
      <c r="D162" s="1">
        <v>-0.74280750759029301</v>
      </c>
      <c r="E162" s="1">
        <v>5.5235510037169302E-3</v>
      </c>
      <c r="F162" s="1">
        <v>0.18630595872588501</v>
      </c>
    </row>
    <row r="163" spans="1:6" x14ac:dyDescent="0.2">
      <c r="A163" s="1" t="s">
        <v>323</v>
      </c>
      <c r="B163" s="1" t="s">
        <v>324</v>
      </c>
      <c r="C163" s="1">
        <v>-1.6526170957392201</v>
      </c>
      <c r="D163" s="1">
        <v>-0.72475249712314904</v>
      </c>
      <c r="E163" s="1">
        <v>8.3474143092825105E-4</v>
      </c>
      <c r="F163" s="1">
        <v>5.6310624260608302E-2</v>
      </c>
    </row>
    <row r="164" spans="1:6" x14ac:dyDescent="0.2">
      <c r="A164" s="1" t="s">
        <v>325</v>
      </c>
      <c r="B164" s="1" t="s">
        <v>326</v>
      </c>
      <c r="C164" s="1">
        <v>-1.65256400758455</v>
      </c>
      <c r="D164" s="1">
        <v>-0.72470615169451302</v>
      </c>
      <c r="E164" s="1">
        <v>2.5196606641898702E-3</v>
      </c>
      <c r="F164" s="1">
        <v>0.111816201824618</v>
      </c>
    </row>
    <row r="165" spans="1:6" x14ac:dyDescent="0.2">
      <c r="A165" s="1" t="s">
        <v>327</v>
      </c>
      <c r="B165" s="1" t="s">
        <v>328</v>
      </c>
      <c r="C165" s="1">
        <v>-1.6484980259858399</v>
      </c>
      <c r="D165" s="1">
        <v>-0.72115215943648503</v>
      </c>
      <c r="E165" s="1">
        <v>1.0138683885700699E-2</v>
      </c>
      <c r="F165" s="1">
        <v>0.25468287959170199</v>
      </c>
    </row>
    <row r="166" spans="1:6" x14ac:dyDescent="0.2">
      <c r="A166" s="1" t="s">
        <v>329</v>
      </c>
      <c r="B166" s="1" t="s">
        <v>5</v>
      </c>
      <c r="C166" s="1">
        <v>-1.6471178223907901</v>
      </c>
      <c r="D166" s="1">
        <v>-0.71994375828172497</v>
      </c>
      <c r="E166" s="1">
        <v>5.3221190113943804E-3</v>
      </c>
      <c r="F166" s="1">
        <v>0.181613572863777</v>
      </c>
    </row>
    <row r="167" spans="1:6" x14ac:dyDescent="0.2">
      <c r="A167" s="1" t="s">
        <v>330</v>
      </c>
      <c r="B167" s="1" t="s">
        <v>331</v>
      </c>
      <c r="C167" s="1">
        <v>-1.6340732651987699</v>
      </c>
      <c r="D167" s="1">
        <v>-0.70847266951134402</v>
      </c>
      <c r="E167" s="1">
        <v>1.49401148313924E-2</v>
      </c>
      <c r="F167" s="1">
        <v>0.32424756682990402</v>
      </c>
    </row>
    <row r="168" spans="1:6" x14ac:dyDescent="0.2">
      <c r="A168" s="1" t="s">
        <v>332</v>
      </c>
      <c r="B168" s="1" t="s">
        <v>333</v>
      </c>
      <c r="C168" s="1">
        <v>-1.6320014388242301</v>
      </c>
      <c r="D168" s="1">
        <v>-0.70664232923567505</v>
      </c>
      <c r="E168" s="1">
        <v>8.1143108941263697E-3</v>
      </c>
      <c r="F168" s="1">
        <v>0.23135509078743299</v>
      </c>
    </row>
    <row r="169" spans="1:6" x14ac:dyDescent="0.2">
      <c r="A169" s="1" t="s">
        <v>334</v>
      </c>
      <c r="B169" s="1" t="s">
        <v>335</v>
      </c>
      <c r="C169" s="1">
        <v>-1.63125673562652</v>
      </c>
      <c r="D169" s="1">
        <v>-0.70598385873074798</v>
      </c>
      <c r="E169" s="1">
        <v>1.74992152388212E-3</v>
      </c>
      <c r="F169" s="1">
        <v>8.9838602017574501E-2</v>
      </c>
    </row>
    <row r="170" spans="1:6" x14ac:dyDescent="0.2">
      <c r="A170" s="1" t="s">
        <v>336</v>
      </c>
      <c r="B170" s="1" t="s">
        <v>337</v>
      </c>
      <c r="C170" s="1">
        <v>-1.6209467237325199</v>
      </c>
      <c r="D170" s="1">
        <v>-0.69683667403251004</v>
      </c>
      <c r="E170" s="1">
        <v>1.2997350621704901E-2</v>
      </c>
      <c r="F170" s="1">
        <v>0.29841460980044199</v>
      </c>
    </row>
    <row r="171" spans="1:6" x14ac:dyDescent="0.2">
      <c r="A171" s="1" t="s">
        <v>338</v>
      </c>
      <c r="B171" s="1" t="s">
        <v>339</v>
      </c>
      <c r="C171" s="1">
        <v>-1.6188601737308701</v>
      </c>
      <c r="D171" s="1">
        <v>-0.69497838071354301</v>
      </c>
      <c r="E171" s="1">
        <v>6.2615079746827602E-3</v>
      </c>
      <c r="F171" s="1">
        <v>0.20084400702125799</v>
      </c>
    </row>
    <row r="172" spans="1:6" x14ac:dyDescent="0.2">
      <c r="A172" s="1" t="s">
        <v>340</v>
      </c>
      <c r="B172" s="1" t="s">
        <v>341</v>
      </c>
      <c r="C172" s="1">
        <v>-1.6099865876583399</v>
      </c>
      <c r="D172" s="1">
        <v>-0.68704866970672895</v>
      </c>
      <c r="E172" s="1">
        <v>7.9419802070767494E-3</v>
      </c>
      <c r="F172" s="1">
        <v>0.22843229663739201</v>
      </c>
    </row>
    <row r="173" spans="1:6" x14ac:dyDescent="0.2">
      <c r="A173" s="1" t="s">
        <v>342</v>
      </c>
      <c r="B173" s="1" t="s">
        <v>343</v>
      </c>
      <c r="C173" s="1">
        <v>-1.6083389295692501</v>
      </c>
      <c r="D173" s="1">
        <v>-0.68557146154418003</v>
      </c>
      <c r="E173" s="1">
        <v>1.0084044342318301E-2</v>
      </c>
      <c r="F173" s="1">
        <v>0.25468287959170199</v>
      </c>
    </row>
    <row r="174" spans="1:6" x14ac:dyDescent="0.2">
      <c r="A174" s="1" t="s">
        <v>344</v>
      </c>
      <c r="B174" s="1" t="s">
        <v>345</v>
      </c>
      <c r="C174" s="1">
        <v>-1.6062608552301401</v>
      </c>
      <c r="D174" s="1">
        <v>-0.68370620417968297</v>
      </c>
      <c r="E174" s="1">
        <v>2.7639245522483699E-3</v>
      </c>
      <c r="F174" s="1">
        <v>0.117439872127514</v>
      </c>
    </row>
    <row r="175" spans="1:6" x14ac:dyDescent="0.2">
      <c r="A175" s="1" t="s">
        <v>346</v>
      </c>
      <c r="B175" s="1" t="s">
        <v>347</v>
      </c>
      <c r="C175" s="1">
        <v>-1.60267364013467</v>
      </c>
      <c r="D175" s="1">
        <v>-0.68048067271926405</v>
      </c>
      <c r="E175" s="1">
        <v>7.3898357303467301E-4</v>
      </c>
      <c r="F175" s="1">
        <v>5.25602066320911E-2</v>
      </c>
    </row>
    <row r="176" spans="1:6" x14ac:dyDescent="0.2">
      <c r="A176" s="1" t="s">
        <v>348</v>
      </c>
      <c r="B176" s="1" t="s">
        <v>349</v>
      </c>
      <c r="C176" s="1">
        <v>-1.5993551992813</v>
      </c>
      <c r="D176" s="1">
        <v>-0.67749038117804505</v>
      </c>
      <c r="E176" s="1">
        <v>1.3787640209837901E-2</v>
      </c>
      <c r="F176" s="1">
        <v>0.30779866487978402</v>
      </c>
    </row>
    <row r="177" spans="1:6" x14ac:dyDescent="0.2">
      <c r="A177" s="1" t="s">
        <v>350</v>
      </c>
      <c r="B177" s="1" t="s">
        <v>351</v>
      </c>
      <c r="C177" s="1">
        <v>-1.597676501712</v>
      </c>
      <c r="D177" s="1">
        <v>-0.675975320266885</v>
      </c>
      <c r="E177" s="1">
        <v>3.2553917970753701E-4</v>
      </c>
      <c r="F177" s="1">
        <v>3.04309374630896E-2</v>
      </c>
    </row>
    <row r="178" spans="1:6" x14ac:dyDescent="0.2">
      <c r="A178" s="1" t="s">
        <v>352</v>
      </c>
      <c r="B178" s="1" t="s">
        <v>353</v>
      </c>
      <c r="C178" s="1">
        <v>-1.5958437396620899</v>
      </c>
      <c r="D178" s="1">
        <v>-0.67431939400935104</v>
      </c>
      <c r="E178" s="1">
        <v>2.7407086329657702E-3</v>
      </c>
      <c r="F178" s="1">
        <v>0.117439872127514</v>
      </c>
    </row>
    <row r="179" spans="1:6" x14ac:dyDescent="0.2">
      <c r="A179" s="1" t="s">
        <v>354</v>
      </c>
      <c r="B179" s="1" t="s">
        <v>355</v>
      </c>
      <c r="C179" s="1">
        <v>-1.5757802438025199</v>
      </c>
      <c r="D179" s="1">
        <v>-0.65606635250853695</v>
      </c>
      <c r="E179" s="1">
        <v>8.97132094140278E-3</v>
      </c>
      <c r="F179" s="1">
        <v>0.24308007693610401</v>
      </c>
    </row>
    <row r="180" spans="1:6" x14ac:dyDescent="0.2">
      <c r="A180" s="1" t="s">
        <v>356</v>
      </c>
      <c r="B180" s="1" t="s">
        <v>357</v>
      </c>
      <c r="C180" s="1">
        <v>-1.57450318746075</v>
      </c>
      <c r="D180" s="1">
        <v>-0.65489667810156504</v>
      </c>
      <c r="E180" s="1">
        <v>8.5134436483572801E-3</v>
      </c>
      <c r="F180" s="1">
        <v>0.23594055018211901</v>
      </c>
    </row>
    <row r="181" spans="1:6" x14ac:dyDescent="0.2">
      <c r="A181" s="1" t="s">
        <v>358</v>
      </c>
      <c r="B181" s="1" t="s">
        <v>359</v>
      </c>
      <c r="C181" s="1">
        <v>-1.5731710083896899</v>
      </c>
      <c r="D181" s="1">
        <v>-0.65367550454002898</v>
      </c>
      <c r="E181" s="1">
        <v>1.12753778353149E-2</v>
      </c>
      <c r="F181" s="1">
        <v>0.27225252717853599</v>
      </c>
    </row>
    <row r="182" spans="1:6" x14ac:dyDescent="0.2">
      <c r="A182" s="1" t="s">
        <v>360</v>
      </c>
      <c r="B182" s="1" t="s">
        <v>361</v>
      </c>
      <c r="C182" s="1">
        <v>-1.57145962235347</v>
      </c>
      <c r="D182" s="1">
        <v>-0.65210520348964895</v>
      </c>
      <c r="E182" s="1">
        <v>4.93055700361625E-3</v>
      </c>
      <c r="F182" s="1">
        <v>0.17534293344110299</v>
      </c>
    </row>
    <row r="183" spans="1:6" x14ac:dyDescent="0.2">
      <c r="A183" s="1" t="s">
        <v>362</v>
      </c>
      <c r="B183" s="1" t="s">
        <v>363</v>
      </c>
      <c r="C183" s="1">
        <v>-1.5712160093305201</v>
      </c>
      <c r="D183" s="1">
        <v>-0.65188153465328202</v>
      </c>
      <c r="E183" s="1">
        <v>1.2528365317905099E-2</v>
      </c>
      <c r="F183" s="1">
        <v>0.29070694488550303</v>
      </c>
    </row>
    <row r="184" spans="1:6" x14ac:dyDescent="0.2">
      <c r="A184" s="1" t="s">
        <v>364</v>
      </c>
      <c r="B184" s="1" t="s">
        <v>365</v>
      </c>
      <c r="C184" s="1">
        <v>-1.5630319946939599</v>
      </c>
      <c r="D184" s="1">
        <v>-0.64434731008030599</v>
      </c>
      <c r="E184" s="1">
        <v>5.10731296404113E-3</v>
      </c>
      <c r="F184" s="1">
        <v>0.17823841269441701</v>
      </c>
    </row>
    <row r="185" spans="1:6" x14ac:dyDescent="0.2">
      <c r="A185" s="1" t="s">
        <v>366</v>
      </c>
      <c r="B185" s="1" t="s">
        <v>367</v>
      </c>
      <c r="C185" s="1">
        <v>-1.5508688350909301</v>
      </c>
      <c r="D185" s="1">
        <v>-0.63307667543541801</v>
      </c>
      <c r="E185" s="1">
        <v>5.4339517888116499E-3</v>
      </c>
      <c r="F185" s="1">
        <v>0.18375743426402599</v>
      </c>
    </row>
    <row r="186" spans="1:6" x14ac:dyDescent="0.2">
      <c r="A186" s="1" t="s">
        <v>368</v>
      </c>
      <c r="B186" s="1" t="s">
        <v>369</v>
      </c>
      <c r="C186" s="1">
        <v>-1.5434913066085301</v>
      </c>
      <c r="D186" s="1">
        <v>-0.62619735729829895</v>
      </c>
      <c r="E186" s="1">
        <v>1.17550616955297E-2</v>
      </c>
      <c r="F186" s="1">
        <v>0.279198715806529</v>
      </c>
    </row>
    <row r="187" spans="1:6" x14ac:dyDescent="0.2">
      <c r="A187" s="1" t="s">
        <v>370</v>
      </c>
      <c r="B187" s="1" t="s">
        <v>371</v>
      </c>
      <c r="C187" s="1">
        <v>1.50660861362404</v>
      </c>
      <c r="D187" s="1">
        <v>0.591304682682394</v>
      </c>
      <c r="E187" s="1">
        <v>3.7383915292398102E-3</v>
      </c>
      <c r="F187" s="1">
        <v>0.14517605324380201</v>
      </c>
    </row>
    <row r="188" spans="1:6" x14ac:dyDescent="0.2">
      <c r="A188" s="1" t="s">
        <v>372</v>
      </c>
      <c r="B188" s="1" t="s">
        <v>373</v>
      </c>
      <c r="C188" s="1">
        <v>1.50853864168996</v>
      </c>
      <c r="D188" s="1">
        <v>0.59315165204342801</v>
      </c>
      <c r="E188" s="1">
        <v>1.0077566016452001E-3</v>
      </c>
      <c r="F188" s="1">
        <v>6.3406301181397701E-2</v>
      </c>
    </row>
    <row r="189" spans="1:6" x14ac:dyDescent="0.2">
      <c r="A189" s="1" t="s">
        <v>374</v>
      </c>
      <c r="B189" s="1" t="s">
        <v>375</v>
      </c>
      <c r="C189" s="1">
        <v>1.51587580618463</v>
      </c>
      <c r="D189" s="1">
        <v>0.60015156014417104</v>
      </c>
      <c r="E189" s="1">
        <v>1.1385036342401399E-3</v>
      </c>
      <c r="F189" s="1">
        <v>6.8661737609680806E-2</v>
      </c>
    </row>
    <row r="190" spans="1:6" x14ac:dyDescent="0.2">
      <c r="A190" s="1" t="s">
        <v>376</v>
      </c>
      <c r="B190" s="1" t="s">
        <v>377</v>
      </c>
      <c r="C190" s="1">
        <v>1.52048158934325</v>
      </c>
      <c r="D190" s="1">
        <v>0.60452834769130803</v>
      </c>
      <c r="E190" s="1">
        <v>2.3803383821737701E-3</v>
      </c>
      <c r="F190" s="1">
        <v>0.107049788341952</v>
      </c>
    </row>
    <row r="191" spans="1:6" x14ac:dyDescent="0.2">
      <c r="A191" s="1" t="s">
        <v>378</v>
      </c>
      <c r="B191" s="1" t="s">
        <v>379</v>
      </c>
      <c r="C191" s="1">
        <v>1.52480273232271</v>
      </c>
      <c r="D191" s="1">
        <v>0.60862260955520098</v>
      </c>
      <c r="E191" s="1">
        <v>5.0546692018631498E-3</v>
      </c>
      <c r="F191" s="1">
        <v>0.17782380603436301</v>
      </c>
    </row>
    <row r="192" spans="1:6" x14ac:dyDescent="0.2">
      <c r="A192" s="1" t="s">
        <v>380</v>
      </c>
      <c r="B192" s="1" t="s">
        <v>381</v>
      </c>
      <c r="C192" s="1">
        <v>1.53736113626825</v>
      </c>
      <c r="D192" s="1">
        <v>0.62045610341789004</v>
      </c>
      <c r="E192" s="1">
        <v>4.4678412170279097E-3</v>
      </c>
      <c r="F192" s="1">
        <v>0.164706022555618</v>
      </c>
    </row>
    <row r="193" spans="1:6" x14ac:dyDescent="0.2">
      <c r="A193" s="1" t="s">
        <v>382</v>
      </c>
      <c r="B193" s="1" t="s">
        <v>383</v>
      </c>
      <c r="C193" s="1">
        <v>1.5457956980777601</v>
      </c>
      <c r="D193" s="1">
        <v>0.62834965636050699</v>
      </c>
      <c r="E193" s="1">
        <v>1.4250255857720601E-3</v>
      </c>
      <c r="F193" s="1">
        <v>7.7063263805781004E-2</v>
      </c>
    </row>
    <row r="194" spans="1:6" x14ac:dyDescent="0.2">
      <c r="A194" s="1" t="s">
        <v>384</v>
      </c>
      <c r="B194" s="1" t="s">
        <v>385</v>
      </c>
      <c r="C194" s="1">
        <v>1.5484533101900499</v>
      </c>
      <c r="D194" s="1">
        <v>0.63082788273954304</v>
      </c>
      <c r="E194" s="1">
        <v>6.7514770338598E-3</v>
      </c>
      <c r="F194" s="1">
        <v>0.206735447114862</v>
      </c>
    </row>
    <row r="195" spans="1:6" x14ac:dyDescent="0.2">
      <c r="A195" s="1" t="s">
        <v>386</v>
      </c>
      <c r="B195" s="1" t="s">
        <v>387</v>
      </c>
      <c r="C195" s="1">
        <v>1.5501828232500201</v>
      </c>
      <c r="D195" s="1">
        <v>0.63243837204286002</v>
      </c>
      <c r="E195" s="1">
        <v>1.1521396296942E-2</v>
      </c>
      <c r="F195" s="1">
        <v>0.27564993297638002</v>
      </c>
    </row>
    <row r="196" spans="1:6" x14ac:dyDescent="0.2">
      <c r="A196" s="1" t="s">
        <v>388</v>
      </c>
      <c r="B196" s="1" t="s">
        <v>389</v>
      </c>
      <c r="C196" s="1">
        <v>1.5688720123941799</v>
      </c>
      <c r="D196" s="1">
        <v>0.64972766293972495</v>
      </c>
      <c r="E196" s="1">
        <v>1.40077318188333E-2</v>
      </c>
      <c r="F196" s="1">
        <v>0.30814072444228502</v>
      </c>
    </row>
    <row r="197" spans="1:6" x14ac:dyDescent="0.2">
      <c r="A197" s="1" t="s">
        <v>390</v>
      </c>
      <c r="B197" s="1" t="s">
        <v>391</v>
      </c>
      <c r="C197" s="1">
        <v>1.5775329612456599</v>
      </c>
      <c r="D197" s="1">
        <v>0.65767014944165103</v>
      </c>
      <c r="E197" s="1">
        <v>7.1427366548784598E-3</v>
      </c>
      <c r="F197" s="1">
        <v>0.21222072079492399</v>
      </c>
    </row>
    <row r="198" spans="1:6" x14ac:dyDescent="0.2">
      <c r="A198" s="1" t="s">
        <v>392</v>
      </c>
      <c r="B198" s="1" t="s">
        <v>393</v>
      </c>
      <c r="C198" s="1">
        <v>1.5795356631903901</v>
      </c>
      <c r="D198" s="1">
        <v>0.659500511017723</v>
      </c>
      <c r="E198" s="1">
        <v>7.3452157497382597E-3</v>
      </c>
      <c r="F198" s="1">
        <v>0.21650188855140701</v>
      </c>
    </row>
    <row r="199" spans="1:6" x14ac:dyDescent="0.2">
      <c r="A199" s="1" t="s">
        <v>394</v>
      </c>
      <c r="B199" s="1" t="s">
        <v>395</v>
      </c>
      <c r="C199" s="1">
        <v>1.58322449508143</v>
      </c>
      <c r="D199" s="1">
        <v>0.66286583853086001</v>
      </c>
      <c r="E199" s="1">
        <v>1.0344278576934001E-2</v>
      </c>
      <c r="F199" s="1">
        <v>0.25746488469992901</v>
      </c>
    </row>
    <row r="200" spans="1:6" x14ac:dyDescent="0.2">
      <c r="A200" s="1" t="s">
        <v>396</v>
      </c>
      <c r="B200" s="1" t="s">
        <v>397</v>
      </c>
      <c r="C200" s="1">
        <v>1.58875860245062</v>
      </c>
      <c r="D200" s="1">
        <v>0.66789993683007798</v>
      </c>
      <c r="E200" s="1">
        <v>7.4481118667243601E-3</v>
      </c>
      <c r="F200" s="1">
        <v>0.21806138702420999</v>
      </c>
    </row>
    <row r="201" spans="1:6" x14ac:dyDescent="0.2">
      <c r="A201" s="1" t="s">
        <v>398</v>
      </c>
      <c r="B201" s="1" t="s">
        <v>399</v>
      </c>
      <c r="C201" s="1">
        <v>1.58950860908706</v>
      </c>
      <c r="D201" s="1">
        <v>0.66858083041333305</v>
      </c>
      <c r="E201" s="1">
        <v>1.0556447489506E-2</v>
      </c>
      <c r="F201" s="1">
        <v>0.26059629696894299</v>
      </c>
    </row>
    <row r="202" spans="1:6" x14ac:dyDescent="0.2">
      <c r="A202" s="1" t="s">
        <v>400</v>
      </c>
      <c r="B202" s="1" t="s">
        <v>401</v>
      </c>
      <c r="C202" s="1">
        <v>1.5967252337697999</v>
      </c>
      <c r="D202" s="1">
        <v>0.675116073561563</v>
      </c>
      <c r="E202" s="1">
        <v>6.4965121829404504E-3</v>
      </c>
      <c r="F202" s="1">
        <v>0.205371455715985</v>
      </c>
    </row>
    <row r="203" spans="1:6" x14ac:dyDescent="0.2">
      <c r="A203" s="1" t="s">
        <v>402</v>
      </c>
      <c r="B203" s="1" t="s">
        <v>403</v>
      </c>
      <c r="C203" s="1">
        <v>1.6031992384664</v>
      </c>
      <c r="D203" s="1">
        <v>0.680953728353211</v>
      </c>
      <c r="E203" s="1">
        <v>5.0002428804011099E-3</v>
      </c>
      <c r="F203" s="1">
        <v>0.17685994209678199</v>
      </c>
    </row>
    <row r="204" spans="1:6" x14ac:dyDescent="0.2">
      <c r="A204" s="1" t="s">
        <v>404</v>
      </c>
      <c r="B204" s="1" t="s">
        <v>405</v>
      </c>
      <c r="C204" s="1">
        <v>1.6102544672702399</v>
      </c>
      <c r="D204" s="1">
        <v>0.68728869433962703</v>
      </c>
      <c r="E204" s="1">
        <v>1.39397275251885E-3</v>
      </c>
      <c r="F204" s="1">
        <v>7.5904545760603306E-2</v>
      </c>
    </row>
    <row r="205" spans="1:6" x14ac:dyDescent="0.2">
      <c r="A205" s="1" t="s">
        <v>406</v>
      </c>
      <c r="B205" s="1" t="s">
        <v>407</v>
      </c>
      <c r="C205" s="1">
        <v>1.62497201000166</v>
      </c>
      <c r="D205" s="1">
        <v>0.700414868061352</v>
      </c>
      <c r="E205" s="1">
        <v>5.8214593478449102E-3</v>
      </c>
      <c r="F205" s="1">
        <v>0.19186549513085399</v>
      </c>
    </row>
    <row r="206" spans="1:6" x14ac:dyDescent="0.2">
      <c r="A206" s="1" t="s">
        <v>408</v>
      </c>
      <c r="B206" s="1" t="s">
        <v>409</v>
      </c>
      <c r="C206" s="1">
        <v>1.6275513272559701</v>
      </c>
      <c r="D206" s="1">
        <v>0.70270304164590902</v>
      </c>
      <c r="E206" s="1">
        <v>6.6237913251485899E-3</v>
      </c>
      <c r="F206" s="1">
        <v>0.206735447114862</v>
      </c>
    </row>
    <row r="207" spans="1:6" x14ac:dyDescent="0.2">
      <c r="A207" s="1" t="s">
        <v>410</v>
      </c>
      <c r="B207" s="1" t="s">
        <v>411</v>
      </c>
      <c r="C207" s="1">
        <v>1.6283770127103101</v>
      </c>
      <c r="D207" s="1">
        <v>0.703434760659018</v>
      </c>
      <c r="E207" s="1">
        <v>6.6050396158769996E-3</v>
      </c>
      <c r="F207" s="1">
        <v>0.206735447114862</v>
      </c>
    </row>
    <row r="208" spans="1:6" x14ac:dyDescent="0.2">
      <c r="A208" s="1" t="s">
        <v>412</v>
      </c>
      <c r="B208" s="1" t="s">
        <v>413</v>
      </c>
      <c r="C208" s="1">
        <v>1.6424441304895501</v>
      </c>
      <c r="D208" s="1">
        <v>0.71584429655275195</v>
      </c>
      <c r="E208" s="1">
        <v>1.2432376158285699E-3</v>
      </c>
      <c r="F208" s="1">
        <v>7.1764255126905999E-2</v>
      </c>
    </row>
    <row r="209" spans="1:6" x14ac:dyDescent="0.2">
      <c r="A209" s="1" t="s">
        <v>414</v>
      </c>
      <c r="B209" s="1" t="s">
        <v>415</v>
      </c>
      <c r="C209" s="1">
        <v>1.64524521657894</v>
      </c>
      <c r="D209" s="1">
        <v>0.71830262735074701</v>
      </c>
      <c r="E209" s="1">
        <v>7.62654884713103E-4</v>
      </c>
      <c r="F209" s="1">
        <v>5.39506187904885E-2</v>
      </c>
    </row>
    <row r="210" spans="1:6" x14ac:dyDescent="0.2">
      <c r="A210" s="1" t="s">
        <v>416</v>
      </c>
      <c r="B210" s="1" t="s">
        <v>417</v>
      </c>
      <c r="C210" s="1">
        <v>1.6491083188103499</v>
      </c>
      <c r="D210" s="1">
        <v>0.72168616280098297</v>
      </c>
      <c r="E210" s="1">
        <v>1.5405018951481901E-3</v>
      </c>
      <c r="F210" s="1">
        <v>8.1621653043742401E-2</v>
      </c>
    </row>
    <row r="211" spans="1:6" x14ac:dyDescent="0.2">
      <c r="A211" s="1" t="s">
        <v>418</v>
      </c>
      <c r="B211" s="1" t="s">
        <v>419</v>
      </c>
      <c r="C211" s="1">
        <v>1.65285402619827</v>
      </c>
      <c r="D211" s="1">
        <v>0.72495931689938398</v>
      </c>
      <c r="E211" s="1">
        <v>1.9237987503814601E-3</v>
      </c>
      <c r="F211" s="1">
        <v>9.5299582456330995E-2</v>
      </c>
    </row>
    <row r="212" spans="1:6" x14ac:dyDescent="0.2">
      <c r="A212" s="1" t="s">
        <v>420</v>
      </c>
      <c r="B212" s="1" t="s">
        <v>421</v>
      </c>
      <c r="C212" s="1">
        <v>1.65861602710992</v>
      </c>
      <c r="D212" s="1">
        <v>0.729979938192304</v>
      </c>
      <c r="E212" s="1">
        <v>3.3423796468673799E-3</v>
      </c>
      <c r="F212" s="1">
        <v>0.13581309774696401</v>
      </c>
    </row>
    <row r="213" spans="1:6" x14ac:dyDescent="0.2">
      <c r="A213" s="1" t="s">
        <v>422</v>
      </c>
      <c r="B213" s="1" t="s">
        <v>423</v>
      </c>
      <c r="C213" s="1">
        <v>1.6605519645528299</v>
      </c>
      <c r="D213" s="1">
        <v>0.73166287058505797</v>
      </c>
      <c r="E213" s="2">
        <v>3.6219694087475503E-5</v>
      </c>
      <c r="F213" s="1">
        <v>6.2369360068788302E-3</v>
      </c>
    </row>
    <row r="214" spans="1:6" x14ac:dyDescent="0.2">
      <c r="A214" s="1" t="s">
        <v>424</v>
      </c>
      <c r="B214" s="1" t="s">
        <v>425</v>
      </c>
      <c r="C214" s="1">
        <v>1.6619377457001601</v>
      </c>
      <c r="D214" s="1">
        <v>0.73286634140320395</v>
      </c>
      <c r="E214" s="1">
        <v>1.22451244739955E-2</v>
      </c>
      <c r="F214" s="1">
        <v>0.28667610731874599</v>
      </c>
    </row>
    <row r="215" spans="1:6" x14ac:dyDescent="0.2">
      <c r="A215" s="1" t="s">
        <v>426</v>
      </c>
      <c r="B215" s="1" t="s">
        <v>427</v>
      </c>
      <c r="C215" s="1">
        <v>1.6664547859185701</v>
      </c>
      <c r="D215" s="1">
        <v>0.73678217492432996</v>
      </c>
      <c r="E215" s="1">
        <v>3.9810826992456201E-3</v>
      </c>
      <c r="F215" s="1">
        <v>0.15278718265403901</v>
      </c>
    </row>
    <row r="216" spans="1:6" x14ac:dyDescent="0.2">
      <c r="A216" s="1" t="s">
        <v>428</v>
      </c>
      <c r="B216" s="1" t="s">
        <v>429</v>
      </c>
      <c r="C216" s="1">
        <v>1.6673498384660901</v>
      </c>
      <c r="D216" s="1">
        <v>0.73755683813837902</v>
      </c>
      <c r="E216" s="1">
        <v>1.1838963746342E-4</v>
      </c>
      <c r="F216" s="1">
        <v>1.4755858909369301E-2</v>
      </c>
    </row>
    <row r="217" spans="1:6" x14ac:dyDescent="0.2">
      <c r="A217" s="1" t="s">
        <v>430</v>
      </c>
      <c r="B217" s="1" t="s">
        <v>431</v>
      </c>
      <c r="C217" s="1">
        <v>1.67062764158403</v>
      </c>
      <c r="D217" s="1">
        <v>0.74039021364885105</v>
      </c>
      <c r="E217" s="1">
        <v>2.2804814031568998E-3</v>
      </c>
      <c r="F217" s="1">
        <v>0.10326872014918501</v>
      </c>
    </row>
    <row r="218" spans="1:6" x14ac:dyDescent="0.2">
      <c r="A218" s="1" t="s">
        <v>432</v>
      </c>
      <c r="B218" s="1" t="s">
        <v>433</v>
      </c>
      <c r="C218" s="1">
        <v>1.6914353247468901</v>
      </c>
      <c r="D218" s="1">
        <v>0.75824801399221198</v>
      </c>
      <c r="E218" s="1">
        <v>1.0561282269577E-2</v>
      </c>
      <c r="F218" s="1">
        <v>0.26059629696894299</v>
      </c>
    </row>
    <row r="219" spans="1:6" x14ac:dyDescent="0.2">
      <c r="A219" s="1" t="s">
        <v>434</v>
      </c>
      <c r="B219" s="1" t="s">
        <v>435</v>
      </c>
      <c r="C219" s="1">
        <v>1.69649184597531</v>
      </c>
      <c r="D219" s="1">
        <v>0.76255449589076896</v>
      </c>
      <c r="E219" s="1">
        <v>6.6675519966858804E-3</v>
      </c>
      <c r="F219" s="1">
        <v>0.206735447114862</v>
      </c>
    </row>
    <row r="220" spans="1:6" x14ac:dyDescent="0.2">
      <c r="A220" s="1" t="s">
        <v>436</v>
      </c>
      <c r="B220" s="1" t="s">
        <v>437</v>
      </c>
      <c r="C220" s="1">
        <v>1.69853344241837</v>
      </c>
      <c r="D220" s="1">
        <v>0.76428962371382902</v>
      </c>
      <c r="E220" s="1">
        <v>1.35882996225717E-4</v>
      </c>
      <c r="F220" s="1">
        <v>1.67764223736412E-2</v>
      </c>
    </row>
    <row r="221" spans="1:6" x14ac:dyDescent="0.2">
      <c r="A221" s="1" t="s">
        <v>438</v>
      </c>
      <c r="B221" s="1" t="s">
        <v>439</v>
      </c>
      <c r="C221" s="1">
        <v>1.70419112590636</v>
      </c>
      <c r="D221" s="1">
        <v>0.76908714362403496</v>
      </c>
      <c r="E221" s="1">
        <v>2.6429645000853799E-4</v>
      </c>
      <c r="F221" s="1">
        <v>2.68127724128817E-2</v>
      </c>
    </row>
    <row r="222" spans="1:6" x14ac:dyDescent="0.2">
      <c r="A222" s="1" t="s">
        <v>440</v>
      </c>
      <c r="B222" s="1" t="s">
        <v>441</v>
      </c>
      <c r="C222" s="1">
        <v>1.7069652848339201</v>
      </c>
      <c r="D222" s="1">
        <v>0.77143371805678795</v>
      </c>
      <c r="E222" s="1">
        <v>9.8497300612373894E-3</v>
      </c>
      <c r="F222" s="1">
        <v>0.251764486936355</v>
      </c>
    </row>
    <row r="223" spans="1:6" x14ac:dyDescent="0.2">
      <c r="A223" s="1" t="s">
        <v>442</v>
      </c>
      <c r="B223" s="1" t="s">
        <v>443</v>
      </c>
      <c r="C223" s="1">
        <v>1.7130902023013499</v>
      </c>
      <c r="D223" s="1">
        <v>0.77660111813917598</v>
      </c>
      <c r="E223" s="1">
        <v>7.84444836203433E-3</v>
      </c>
      <c r="F223" s="1">
        <v>0.22662316934645299</v>
      </c>
    </row>
    <row r="224" spans="1:6" x14ac:dyDescent="0.2">
      <c r="A224" s="1" t="s">
        <v>444</v>
      </c>
      <c r="B224" s="1" t="s">
        <v>445</v>
      </c>
      <c r="C224" s="1">
        <v>1.72199736808844</v>
      </c>
      <c r="D224" s="1">
        <v>0.78408293771230997</v>
      </c>
      <c r="E224" s="2">
        <v>2.6888672813825199E-5</v>
      </c>
      <c r="F224" s="1">
        <v>5.0270294444933004E-3</v>
      </c>
    </row>
    <row r="225" spans="1:6" x14ac:dyDescent="0.2">
      <c r="A225" s="1" t="s">
        <v>446</v>
      </c>
      <c r="B225" s="1" t="s">
        <v>447</v>
      </c>
      <c r="C225" s="1">
        <v>1.72366803924233</v>
      </c>
      <c r="D225" s="1">
        <v>0.78548195293439904</v>
      </c>
      <c r="E225" s="1">
        <v>5.8349864034599004E-3</v>
      </c>
      <c r="F225" s="1">
        <v>0.19186549513085399</v>
      </c>
    </row>
    <row r="226" spans="1:6" x14ac:dyDescent="0.2">
      <c r="A226" s="1" t="s">
        <v>448</v>
      </c>
      <c r="B226" s="1" t="s">
        <v>449</v>
      </c>
      <c r="C226" s="1">
        <v>1.7365498340843899</v>
      </c>
      <c r="D226" s="1">
        <v>0.79622381259435804</v>
      </c>
      <c r="E226" s="1">
        <v>1.19353662820592E-2</v>
      </c>
      <c r="F226" s="1">
        <v>0.28245594671484398</v>
      </c>
    </row>
    <row r="227" spans="1:6" x14ac:dyDescent="0.2">
      <c r="A227" s="1" t="s">
        <v>450</v>
      </c>
      <c r="B227" s="1" t="s">
        <v>451</v>
      </c>
      <c r="C227" s="1">
        <v>1.7468959434982101</v>
      </c>
      <c r="D227" s="1">
        <v>0.80479367449959105</v>
      </c>
      <c r="E227" s="1">
        <v>8.5032464016286894E-3</v>
      </c>
      <c r="F227" s="1">
        <v>0.23594055018211901</v>
      </c>
    </row>
    <row r="228" spans="1:6" x14ac:dyDescent="0.2">
      <c r="A228" s="1" t="s">
        <v>452</v>
      </c>
      <c r="B228" s="1" t="s">
        <v>453</v>
      </c>
      <c r="C228" s="1">
        <v>1.7523020793755499</v>
      </c>
      <c r="D228" s="1">
        <v>0.80925150259341705</v>
      </c>
      <c r="E228" s="2">
        <v>4.2891020359120897E-5</v>
      </c>
      <c r="F228" s="1">
        <v>7.1963433774335298E-3</v>
      </c>
    </row>
    <row r="229" spans="1:6" x14ac:dyDescent="0.2">
      <c r="A229" s="1" t="s">
        <v>454</v>
      </c>
      <c r="B229" s="1" t="s">
        <v>455</v>
      </c>
      <c r="C229" s="1">
        <v>1.75919933371305</v>
      </c>
      <c r="D229" s="1">
        <v>0.81491896289291099</v>
      </c>
      <c r="E229" s="1">
        <v>1.23382163967943E-2</v>
      </c>
      <c r="F229" s="1">
        <v>0.28782573615837198</v>
      </c>
    </row>
    <row r="230" spans="1:6" x14ac:dyDescent="0.2">
      <c r="A230" s="1" t="s">
        <v>456</v>
      </c>
      <c r="B230" s="1" t="s">
        <v>457</v>
      </c>
      <c r="C230" s="1">
        <v>1.7620712268336201</v>
      </c>
      <c r="D230" s="1">
        <v>0.81727224237566398</v>
      </c>
      <c r="E230" s="1">
        <v>1.9540667500976298E-3</v>
      </c>
      <c r="F230" s="1">
        <v>9.5299582456330995E-2</v>
      </c>
    </row>
    <row r="231" spans="1:6" x14ac:dyDescent="0.2">
      <c r="A231" s="1" t="s">
        <v>458</v>
      </c>
      <c r="B231" s="1" t="s">
        <v>459</v>
      </c>
      <c r="C231" s="1">
        <v>1.76252557136372</v>
      </c>
      <c r="D231" s="1">
        <v>0.81764418880902701</v>
      </c>
      <c r="E231" s="1">
        <v>3.1939651962433302E-3</v>
      </c>
      <c r="F231" s="1">
        <v>0.13185937704490999</v>
      </c>
    </row>
    <row r="232" spans="1:6" x14ac:dyDescent="0.2">
      <c r="A232" s="1" t="s">
        <v>460</v>
      </c>
      <c r="B232" s="1" t="s">
        <v>461</v>
      </c>
      <c r="C232" s="1">
        <v>1.7640451566951001</v>
      </c>
      <c r="D232" s="1">
        <v>0.81888749202141897</v>
      </c>
      <c r="E232" s="1">
        <v>1.17377409705129E-3</v>
      </c>
      <c r="F232" s="1">
        <v>6.9507609086471397E-2</v>
      </c>
    </row>
    <row r="233" spans="1:6" x14ac:dyDescent="0.2">
      <c r="A233" s="1" t="s">
        <v>462</v>
      </c>
      <c r="B233" s="1" t="s">
        <v>463</v>
      </c>
      <c r="C233" s="1">
        <v>1.76470540714762</v>
      </c>
      <c r="D233" s="1">
        <v>0.81942736586485598</v>
      </c>
      <c r="E233" s="2">
        <v>5.8523813458324103E-6</v>
      </c>
      <c r="F233" s="1">
        <v>1.3881170130811201E-3</v>
      </c>
    </row>
    <row r="234" spans="1:6" x14ac:dyDescent="0.2">
      <c r="A234" s="1" t="s">
        <v>464</v>
      </c>
      <c r="B234" s="1" t="s">
        <v>465</v>
      </c>
      <c r="C234" s="1">
        <v>1.7704355708830399</v>
      </c>
      <c r="D234" s="1">
        <v>0.82410434259421195</v>
      </c>
      <c r="E234" s="2">
        <v>2.07039606438276E-6</v>
      </c>
      <c r="F234" s="1">
        <v>5.64484860303691E-4</v>
      </c>
    </row>
    <row r="235" spans="1:6" x14ac:dyDescent="0.2">
      <c r="A235" s="1" t="s">
        <v>466</v>
      </c>
      <c r="B235" s="1" t="s">
        <v>467</v>
      </c>
      <c r="C235" s="1">
        <v>1.7720027219535699</v>
      </c>
      <c r="D235" s="1">
        <v>0.82538082000235702</v>
      </c>
      <c r="E235" s="1">
        <v>1.4880740557161099E-3</v>
      </c>
      <c r="F235" s="1">
        <v>7.9813217898183395E-2</v>
      </c>
    </row>
    <row r="236" spans="1:6" x14ac:dyDescent="0.2">
      <c r="A236" s="1" t="s">
        <v>468</v>
      </c>
      <c r="B236" s="1" t="s">
        <v>469</v>
      </c>
      <c r="C236" s="1">
        <v>1.77496973559372</v>
      </c>
      <c r="D236" s="1">
        <v>0.82779442592374797</v>
      </c>
      <c r="E236" s="1">
        <v>3.69741471836273E-3</v>
      </c>
      <c r="F236" s="1">
        <v>0.14487445035692501</v>
      </c>
    </row>
    <row r="237" spans="1:6" x14ac:dyDescent="0.2">
      <c r="A237" s="1" t="s">
        <v>470</v>
      </c>
      <c r="B237" s="1" t="s">
        <v>471</v>
      </c>
      <c r="C237" s="1">
        <v>1.7814185696623801</v>
      </c>
      <c r="D237" s="1">
        <v>0.83302653801555004</v>
      </c>
      <c r="E237" s="1">
        <v>1.39542452967723E-2</v>
      </c>
      <c r="F237" s="1">
        <v>0.30802459795687998</v>
      </c>
    </row>
    <row r="238" spans="1:6" x14ac:dyDescent="0.2">
      <c r="A238" s="1" t="s">
        <v>472</v>
      </c>
      <c r="B238" s="1" t="s">
        <v>473</v>
      </c>
      <c r="C238" s="1">
        <v>1.78308484869491</v>
      </c>
      <c r="D238" s="1">
        <v>0.83437535572726096</v>
      </c>
      <c r="E238" s="1">
        <v>4.6146678055700299E-4</v>
      </c>
      <c r="F238" s="1">
        <v>3.7993321249863203E-2</v>
      </c>
    </row>
    <row r="239" spans="1:6" x14ac:dyDescent="0.2">
      <c r="A239" s="1" t="s">
        <v>474</v>
      </c>
      <c r="B239" s="1" t="s">
        <v>475</v>
      </c>
      <c r="C239" s="1">
        <v>1.78637065252806</v>
      </c>
      <c r="D239" s="1">
        <v>0.83703145508627397</v>
      </c>
      <c r="E239" s="1">
        <v>9.26413763813007E-3</v>
      </c>
      <c r="F239" s="1">
        <v>0.24514765488558601</v>
      </c>
    </row>
    <row r="240" spans="1:6" x14ac:dyDescent="0.2">
      <c r="A240" s="1" t="s">
        <v>476</v>
      </c>
      <c r="B240" s="1" t="s">
        <v>477</v>
      </c>
      <c r="C240" s="1">
        <v>1.7902998222589801</v>
      </c>
      <c r="D240" s="1">
        <v>0.84020121646400803</v>
      </c>
      <c r="E240" s="1">
        <v>6.9154953786901199E-3</v>
      </c>
      <c r="F240" s="1">
        <v>0.20998396292556301</v>
      </c>
    </row>
    <row r="241" spans="1:6" x14ac:dyDescent="0.2">
      <c r="A241" s="1" t="s">
        <v>478</v>
      </c>
      <c r="B241" s="1" t="s">
        <v>479</v>
      </c>
      <c r="C241" s="1">
        <v>1.79261416427057</v>
      </c>
      <c r="D241" s="1">
        <v>0.84206500120456595</v>
      </c>
      <c r="E241" s="1">
        <v>1.3820688746048299E-3</v>
      </c>
      <c r="F241" s="1">
        <v>7.5678390635788198E-2</v>
      </c>
    </row>
    <row r="242" spans="1:6" x14ac:dyDescent="0.2">
      <c r="A242" s="1" t="s">
        <v>480</v>
      </c>
      <c r="B242" s="1" t="s">
        <v>481</v>
      </c>
      <c r="C242" s="1">
        <v>1.81285848881043</v>
      </c>
      <c r="D242" s="1">
        <v>0.85826631313532498</v>
      </c>
      <c r="E242" s="1">
        <v>5.1222957643502704E-3</v>
      </c>
      <c r="F242" s="1">
        <v>0.178285863478861</v>
      </c>
    </row>
    <row r="243" spans="1:6" x14ac:dyDescent="0.2">
      <c r="A243" s="1" t="s">
        <v>482</v>
      </c>
      <c r="B243" s="1" t="s">
        <v>483</v>
      </c>
      <c r="C243" s="1">
        <v>1.8140870090641199</v>
      </c>
      <c r="D243" s="1">
        <v>0.85924365351524101</v>
      </c>
      <c r="E243" s="1">
        <v>9.6449719674885997E-4</v>
      </c>
      <c r="F243" s="1">
        <v>6.15725600675723E-2</v>
      </c>
    </row>
    <row r="244" spans="1:6" x14ac:dyDescent="0.2">
      <c r="A244" s="1" t="s">
        <v>484</v>
      </c>
      <c r="B244" s="1" t="s">
        <v>485</v>
      </c>
      <c r="C244" s="1">
        <v>1.81950703156069</v>
      </c>
      <c r="D244" s="1">
        <v>0.86354762654541295</v>
      </c>
      <c r="E244" s="1">
        <v>5.2326923726916897E-3</v>
      </c>
      <c r="F244" s="1">
        <v>0.18021117126688499</v>
      </c>
    </row>
    <row r="245" spans="1:6" x14ac:dyDescent="0.2">
      <c r="A245" s="1" t="s">
        <v>486</v>
      </c>
      <c r="B245" s="1" t="s">
        <v>487</v>
      </c>
      <c r="C245" s="1">
        <v>1.8199656393813399</v>
      </c>
      <c r="D245" s="1">
        <v>0.86391121286238504</v>
      </c>
      <c r="E245" s="1">
        <v>8.2270797337969303E-4</v>
      </c>
      <c r="F245" s="1">
        <v>5.5786420972124599E-2</v>
      </c>
    </row>
    <row r="246" spans="1:6" x14ac:dyDescent="0.2">
      <c r="A246" s="1" t="s">
        <v>488</v>
      </c>
      <c r="B246" s="1" t="s">
        <v>489</v>
      </c>
      <c r="C246" s="1">
        <v>1.82231199798912</v>
      </c>
      <c r="D246" s="1">
        <v>0.86576998406703598</v>
      </c>
      <c r="E246" s="1">
        <v>1.3579872032148999E-3</v>
      </c>
      <c r="F246" s="1">
        <v>7.4903077757250705E-2</v>
      </c>
    </row>
    <row r="247" spans="1:6" x14ac:dyDescent="0.2">
      <c r="A247" s="1" t="s">
        <v>490</v>
      </c>
      <c r="B247" s="1" t="s">
        <v>491</v>
      </c>
      <c r="C247" s="1">
        <v>1.82384979860991</v>
      </c>
      <c r="D247" s="1">
        <v>0.86698692263685195</v>
      </c>
      <c r="E247" s="1">
        <v>1.9577091662552602E-3</v>
      </c>
      <c r="F247" s="1">
        <v>9.5299582456330995E-2</v>
      </c>
    </row>
    <row r="248" spans="1:6" x14ac:dyDescent="0.2">
      <c r="A248" s="1" t="s">
        <v>492</v>
      </c>
      <c r="B248" s="1" t="s">
        <v>493</v>
      </c>
      <c r="C248" s="1">
        <v>1.8282684549180299</v>
      </c>
      <c r="D248" s="1">
        <v>0.87047792495995402</v>
      </c>
      <c r="E248" s="1">
        <v>9.1627081177949703E-3</v>
      </c>
      <c r="F248" s="1">
        <v>0.244084175753434</v>
      </c>
    </row>
    <row r="249" spans="1:6" x14ac:dyDescent="0.2">
      <c r="A249" s="1" t="s">
        <v>494</v>
      </c>
      <c r="B249" s="1" t="s">
        <v>495</v>
      </c>
      <c r="C249" s="1">
        <v>1.8286612457755</v>
      </c>
      <c r="D249" s="1">
        <v>0.87078784474006699</v>
      </c>
      <c r="E249" s="1">
        <v>9.1622437559712999E-3</v>
      </c>
      <c r="F249" s="1">
        <v>0.244084175753434</v>
      </c>
    </row>
    <row r="250" spans="1:6" x14ac:dyDescent="0.2">
      <c r="A250" s="1" t="s">
        <v>496</v>
      </c>
      <c r="B250" s="1" t="s">
        <v>497</v>
      </c>
      <c r="C250" s="1">
        <v>1.8296164700423401</v>
      </c>
      <c r="D250" s="1">
        <v>0.87154125793122905</v>
      </c>
      <c r="E250" s="1">
        <v>8.2203767621361599E-4</v>
      </c>
      <c r="F250" s="1">
        <v>5.5786420972124599E-2</v>
      </c>
    </row>
    <row r="251" spans="1:6" x14ac:dyDescent="0.2">
      <c r="A251" s="1" t="s">
        <v>498</v>
      </c>
      <c r="B251" s="1" t="s">
        <v>499</v>
      </c>
      <c r="C251" s="1">
        <v>1.84442996567869</v>
      </c>
      <c r="D251" s="1">
        <v>0.88317500991303999</v>
      </c>
      <c r="E251" s="1">
        <v>5.4773452385911301E-4</v>
      </c>
      <c r="F251" s="1">
        <v>4.1699353132968901E-2</v>
      </c>
    </row>
    <row r="252" spans="1:6" x14ac:dyDescent="0.2">
      <c r="A252" s="1" t="s">
        <v>500</v>
      </c>
      <c r="B252" s="1" t="s">
        <v>501</v>
      </c>
      <c r="C252" s="1">
        <v>1.8456467051904399</v>
      </c>
      <c r="D252" s="1">
        <v>0.884126417853768</v>
      </c>
      <c r="E252" s="1">
        <v>1.38498647082155E-2</v>
      </c>
      <c r="F252" s="1">
        <v>0.30779866487978402</v>
      </c>
    </row>
    <row r="253" spans="1:6" x14ac:dyDescent="0.2">
      <c r="A253" s="1" t="s">
        <v>502</v>
      </c>
      <c r="B253" s="1" t="s">
        <v>503</v>
      </c>
      <c r="C253" s="1">
        <v>1.84776328265898</v>
      </c>
      <c r="D253" s="1">
        <v>0.88577994462812304</v>
      </c>
      <c r="E253" s="1">
        <v>7.1513209956874301E-3</v>
      </c>
      <c r="F253" s="1">
        <v>0.21222072079492399</v>
      </c>
    </row>
    <row r="254" spans="1:6" x14ac:dyDescent="0.2">
      <c r="A254" s="1" t="s">
        <v>504</v>
      </c>
      <c r="B254" s="1" t="s">
        <v>505</v>
      </c>
      <c r="C254" s="1">
        <v>1.8493537648632601</v>
      </c>
      <c r="D254" s="1">
        <v>0.88702122582144005</v>
      </c>
      <c r="E254" s="1">
        <v>5.2209002496466901E-3</v>
      </c>
      <c r="F254" s="1">
        <v>0.18021117126688499</v>
      </c>
    </row>
    <row r="255" spans="1:6" x14ac:dyDescent="0.2">
      <c r="A255" s="1" t="s">
        <v>506</v>
      </c>
      <c r="B255" s="1" t="s">
        <v>507</v>
      </c>
      <c r="C255" s="1">
        <v>1.85285368241773</v>
      </c>
      <c r="D255" s="1">
        <v>0.88974895800579101</v>
      </c>
      <c r="E255" s="1">
        <v>1.00404755599959E-2</v>
      </c>
      <c r="F255" s="1">
        <v>0.25415803414635701</v>
      </c>
    </row>
    <row r="256" spans="1:6" x14ac:dyDescent="0.2">
      <c r="A256" s="1" t="s">
        <v>508</v>
      </c>
      <c r="B256" s="1" t="s">
        <v>509</v>
      </c>
      <c r="C256" s="1">
        <v>1.8562321678415299</v>
      </c>
      <c r="D256" s="1">
        <v>0.89237716652476395</v>
      </c>
      <c r="E256" s="1">
        <v>7.1737123168640702E-3</v>
      </c>
      <c r="F256" s="1">
        <v>0.21240355902895899</v>
      </c>
    </row>
    <row r="257" spans="1:6" x14ac:dyDescent="0.2">
      <c r="A257" s="1" t="s">
        <v>510</v>
      </c>
      <c r="B257" s="1" t="s">
        <v>511</v>
      </c>
      <c r="C257" s="1">
        <v>1.86331541725432</v>
      </c>
      <c r="D257" s="1">
        <v>0.89787191066790994</v>
      </c>
      <c r="E257" s="1">
        <v>5.3251968502263198E-3</v>
      </c>
      <c r="F257" s="1">
        <v>0.181613572863777</v>
      </c>
    </row>
    <row r="258" spans="1:6" x14ac:dyDescent="0.2">
      <c r="A258" s="1" t="s">
        <v>512</v>
      </c>
      <c r="B258" s="1" t="s">
        <v>513</v>
      </c>
      <c r="C258" s="1">
        <v>1.8754195860370999</v>
      </c>
      <c r="D258" s="1">
        <v>0.907213404661528</v>
      </c>
      <c r="E258" s="1">
        <v>1.22291665555339E-2</v>
      </c>
      <c r="F258" s="1">
        <v>0.28667610731874599</v>
      </c>
    </row>
    <row r="259" spans="1:6" x14ac:dyDescent="0.2">
      <c r="A259" s="1" t="s">
        <v>514</v>
      </c>
      <c r="B259" s="1" t="s">
        <v>515</v>
      </c>
      <c r="C259" s="1">
        <v>1.8784351741382701</v>
      </c>
      <c r="D259" s="1">
        <v>0.90953132861582797</v>
      </c>
      <c r="E259" s="1">
        <v>1.5984869939954599E-4</v>
      </c>
      <c r="F259" s="1">
        <v>1.8846305667043799E-2</v>
      </c>
    </row>
    <row r="260" spans="1:6" x14ac:dyDescent="0.2">
      <c r="A260" s="1" t="s">
        <v>516</v>
      </c>
      <c r="B260" s="1" t="s">
        <v>517</v>
      </c>
      <c r="C260" s="1">
        <v>1.88078798335949</v>
      </c>
      <c r="D260" s="1">
        <v>0.91133722653495797</v>
      </c>
      <c r="E260" s="1">
        <v>4.8565613215391401E-4</v>
      </c>
      <c r="F260" s="1">
        <v>3.8413013572273197E-2</v>
      </c>
    </row>
    <row r="261" spans="1:6" x14ac:dyDescent="0.2">
      <c r="A261" s="1" t="s">
        <v>518</v>
      </c>
      <c r="B261" s="1" t="s">
        <v>519</v>
      </c>
      <c r="C261" s="1">
        <v>1.88311945163867</v>
      </c>
      <c r="D261" s="1">
        <v>0.91312451711669296</v>
      </c>
      <c r="E261" s="1">
        <v>3.6950316380668898E-3</v>
      </c>
      <c r="F261" s="1">
        <v>0.14487445035692501</v>
      </c>
    </row>
    <row r="262" spans="1:6" x14ac:dyDescent="0.2">
      <c r="A262" s="1" t="s">
        <v>520</v>
      </c>
      <c r="B262" s="1" t="s">
        <v>521</v>
      </c>
      <c r="C262" s="1">
        <v>1.89327074563159</v>
      </c>
      <c r="D262" s="1">
        <v>0.92088073721687003</v>
      </c>
      <c r="E262" s="1">
        <v>6.4440929491662896E-4</v>
      </c>
      <c r="F262" s="1">
        <v>4.7113879567452097E-2</v>
      </c>
    </row>
    <row r="263" spans="1:6" x14ac:dyDescent="0.2">
      <c r="A263" s="1" t="s">
        <v>522</v>
      </c>
      <c r="B263" s="1" t="s">
        <v>523</v>
      </c>
      <c r="C263" s="1">
        <v>1.8941993548231499</v>
      </c>
      <c r="D263" s="1">
        <v>0.92158817509328705</v>
      </c>
      <c r="E263" s="1">
        <v>1.3027185763181E-3</v>
      </c>
      <c r="F263" s="1">
        <v>7.3485681070150896E-2</v>
      </c>
    </row>
    <row r="264" spans="1:6" x14ac:dyDescent="0.2">
      <c r="A264" s="1" t="s">
        <v>524</v>
      </c>
      <c r="B264" s="1" t="s">
        <v>525</v>
      </c>
      <c r="C264" s="1">
        <v>1.89611489610285</v>
      </c>
      <c r="D264" s="1">
        <v>0.92304638776757497</v>
      </c>
      <c r="E264" s="1">
        <v>7.8913216443375904E-4</v>
      </c>
      <c r="F264" s="1">
        <v>5.46421832589662E-2</v>
      </c>
    </row>
    <row r="265" spans="1:6" x14ac:dyDescent="0.2">
      <c r="A265" s="1" t="s">
        <v>526</v>
      </c>
      <c r="B265" s="1" t="s">
        <v>527</v>
      </c>
      <c r="C265" s="1">
        <v>1.9002680073832801</v>
      </c>
      <c r="D265" s="1">
        <v>0.92620290574326702</v>
      </c>
      <c r="E265" s="1">
        <v>6.3260581979101499E-3</v>
      </c>
      <c r="F265" s="1">
        <v>0.20143339084197101</v>
      </c>
    </row>
    <row r="266" spans="1:6" x14ac:dyDescent="0.2">
      <c r="A266" s="1" t="s">
        <v>528</v>
      </c>
      <c r="B266" s="1" t="s">
        <v>529</v>
      </c>
      <c r="C266" s="1">
        <v>1.90947927164697</v>
      </c>
      <c r="D266" s="1">
        <v>0.93317925886881303</v>
      </c>
      <c r="E266" s="1">
        <v>5.0727882104249699E-3</v>
      </c>
      <c r="F266" s="1">
        <v>0.17798278635343601</v>
      </c>
    </row>
    <row r="267" spans="1:6" x14ac:dyDescent="0.2">
      <c r="A267" s="1" t="s">
        <v>530</v>
      </c>
      <c r="B267" s="1" t="s">
        <v>531</v>
      </c>
      <c r="C267" s="1">
        <v>1.9126125424687801</v>
      </c>
      <c r="D267" s="1">
        <v>0.93554464175799801</v>
      </c>
      <c r="E267" s="1">
        <v>1.94948533554102E-3</v>
      </c>
      <c r="F267" s="1">
        <v>9.5299582456330995E-2</v>
      </c>
    </row>
    <row r="268" spans="1:6" x14ac:dyDescent="0.2">
      <c r="A268" s="1" t="s">
        <v>532</v>
      </c>
      <c r="B268" s="1" t="s">
        <v>533</v>
      </c>
      <c r="C268" s="1">
        <v>1.9372394850588699</v>
      </c>
      <c r="D268" s="1">
        <v>0.95400231354365295</v>
      </c>
      <c r="E268" s="1">
        <v>6.7543364668622603E-3</v>
      </c>
      <c r="F268" s="1">
        <v>0.206735447114862</v>
      </c>
    </row>
    <row r="269" spans="1:6" x14ac:dyDescent="0.2">
      <c r="A269" s="1" t="s">
        <v>534</v>
      </c>
      <c r="B269" s="1" t="s">
        <v>535</v>
      </c>
      <c r="C269" s="1">
        <v>1.93980008517209</v>
      </c>
      <c r="D269" s="1">
        <v>0.95590797664316596</v>
      </c>
      <c r="E269" s="1">
        <v>4.8983478818103896E-4</v>
      </c>
      <c r="F269" s="1">
        <v>3.8413013572273197E-2</v>
      </c>
    </row>
    <row r="270" spans="1:6" x14ac:dyDescent="0.2">
      <c r="A270" s="1" t="s">
        <v>536</v>
      </c>
      <c r="B270" s="1" t="s">
        <v>537</v>
      </c>
      <c r="C270" s="1">
        <v>1.9438569854916401</v>
      </c>
      <c r="D270" s="1">
        <v>0.95892208010018998</v>
      </c>
      <c r="E270" s="2">
        <v>9.14309908209383E-5</v>
      </c>
      <c r="F270" s="1">
        <v>1.2335643060552799E-2</v>
      </c>
    </row>
    <row r="271" spans="1:6" x14ac:dyDescent="0.2">
      <c r="A271" s="1" t="s">
        <v>538</v>
      </c>
      <c r="B271" s="1" t="s">
        <v>539</v>
      </c>
      <c r="C271" s="1">
        <v>1.9501099742007999</v>
      </c>
      <c r="D271" s="1">
        <v>0.963555485390443</v>
      </c>
      <c r="E271" s="1">
        <v>2.0439178763231401E-3</v>
      </c>
      <c r="F271" s="1">
        <v>9.7754813077487096E-2</v>
      </c>
    </row>
    <row r="272" spans="1:6" x14ac:dyDescent="0.2">
      <c r="A272" s="1" t="s">
        <v>540</v>
      </c>
      <c r="B272" s="1" t="s">
        <v>541</v>
      </c>
      <c r="C272" s="1">
        <v>1.95043779355987</v>
      </c>
      <c r="D272" s="1">
        <v>0.96379798638923098</v>
      </c>
      <c r="E272" s="1">
        <v>1.29361769051909E-3</v>
      </c>
      <c r="F272" s="1">
        <v>7.3288202233001698E-2</v>
      </c>
    </row>
    <row r="273" spans="1:6" x14ac:dyDescent="0.2">
      <c r="A273" s="1" t="s">
        <v>542</v>
      </c>
      <c r="B273" s="1" t="s">
        <v>543</v>
      </c>
      <c r="C273" s="1">
        <v>1.9551022756279499</v>
      </c>
      <c r="D273" s="1">
        <v>0.96724408000413098</v>
      </c>
      <c r="E273" s="2">
        <v>1.15525104181544E-5</v>
      </c>
      <c r="F273" s="1">
        <v>2.3623078725372899E-3</v>
      </c>
    </row>
    <row r="274" spans="1:6" x14ac:dyDescent="0.2">
      <c r="A274" s="1" t="s">
        <v>544</v>
      </c>
      <c r="B274" s="1" t="s">
        <v>545</v>
      </c>
      <c r="C274" s="1">
        <v>1.96847629651888</v>
      </c>
      <c r="D274" s="1">
        <v>0.977079340335127</v>
      </c>
      <c r="E274" s="1">
        <v>2.23123973224029E-3</v>
      </c>
      <c r="F274" s="1">
        <v>0.102456962722206</v>
      </c>
    </row>
    <row r="275" spans="1:6" x14ac:dyDescent="0.2">
      <c r="A275" s="1" t="s">
        <v>546</v>
      </c>
      <c r="B275" s="1" t="s">
        <v>547</v>
      </c>
      <c r="C275" s="1">
        <v>1.96864491865289</v>
      </c>
      <c r="D275" s="1">
        <v>0.97720291809835502</v>
      </c>
      <c r="E275" s="1">
        <v>2.1994277252771199E-3</v>
      </c>
      <c r="F275" s="1">
        <v>0.10135179803064</v>
      </c>
    </row>
    <row r="276" spans="1:6" x14ac:dyDescent="0.2">
      <c r="A276" s="1" t="s">
        <v>548</v>
      </c>
      <c r="B276" s="1" t="s">
        <v>549</v>
      </c>
      <c r="C276" s="1">
        <v>1.9728004709498801</v>
      </c>
      <c r="D276" s="1">
        <v>0.98024504925574796</v>
      </c>
      <c r="E276" s="1">
        <v>9.2976502855101695E-4</v>
      </c>
      <c r="F276" s="1">
        <v>5.9940073540133802E-2</v>
      </c>
    </row>
    <row r="277" spans="1:6" x14ac:dyDescent="0.2">
      <c r="A277" s="1" t="s">
        <v>550</v>
      </c>
      <c r="B277" s="1" t="s">
        <v>551</v>
      </c>
      <c r="C277" s="1">
        <v>1.9811903699898199</v>
      </c>
      <c r="D277" s="1">
        <v>0.98636751356644303</v>
      </c>
      <c r="E277" s="1">
        <v>4.3528973094752498E-3</v>
      </c>
      <c r="F277" s="1">
        <v>0.16385475681435899</v>
      </c>
    </row>
    <row r="278" spans="1:6" x14ac:dyDescent="0.2">
      <c r="A278" s="1" t="s">
        <v>552</v>
      </c>
      <c r="B278" s="1" t="s">
        <v>553</v>
      </c>
      <c r="C278" s="1">
        <v>1.98636133309757</v>
      </c>
      <c r="D278" s="1">
        <v>0.99012808311383105</v>
      </c>
      <c r="E278" s="1">
        <v>1.9274556726470401E-4</v>
      </c>
      <c r="F278" s="1">
        <v>2.1745355506837701E-2</v>
      </c>
    </row>
    <row r="279" spans="1:6" x14ac:dyDescent="0.2">
      <c r="A279" s="1" t="s">
        <v>554</v>
      </c>
      <c r="B279" s="1" t="s">
        <v>555</v>
      </c>
      <c r="C279" s="1">
        <v>1.99573616037789</v>
      </c>
      <c r="D279" s="1">
        <v>0.99692100661007799</v>
      </c>
      <c r="E279" s="1">
        <v>1.4458310470545201E-4</v>
      </c>
      <c r="F279" s="1">
        <v>1.73592577181674E-2</v>
      </c>
    </row>
    <row r="280" spans="1:6" x14ac:dyDescent="0.2">
      <c r="A280" s="1" t="s">
        <v>556</v>
      </c>
      <c r="B280" s="1" t="s">
        <v>557</v>
      </c>
      <c r="C280" s="1">
        <v>1.99739635213283</v>
      </c>
      <c r="D280" s="1">
        <v>0.99812064150437996</v>
      </c>
      <c r="E280" s="1">
        <v>1.9998316508619898E-3</v>
      </c>
      <c r="F280" s="1">
        <v>9.6574895995685806E-2</v>
      </c>
    </row>
    <row r="281" spans="1:6" x14ac:dyDescent="0.2">
      <c r="A281" s="1" t="s">
        <v>558</v>
      </c>
      <c r="B281" s="1" t="s">
        <v>559</v>
      </c>
      <c r="C281" s="1">
        <v>2.0014028365961098</v>
      </c>
      <c r="D281" s="1">
        <v>1.0010115779719999</v>
      </c>
      <c r="E281" s="1">
        <v>1.84507936612869E-3</v>
      </c>
      <c r="F281" s="1">
        <v>9.3229936928672402E-2</v>
      </c>
    </row>
    <row r="282" spans="1:6" x14ac:dyDescent="0.2">
      <c r="A282" s="1" t="s">
        <v>560</v>
      </c>
      <c r="B282" s="1" t="s">
        <v>561</v>
      </c>
      <c r="C282" s="1">
        <v>2.00880610147119</v>
      </c>
      <c r="D282" s="1">
        <v>1.0063383157157</v>
      </c>
      <c r="E282" s="1">
        <v>1.14224863080907E-2</v>
      </c>
      <c r="F282" s="1">
        <v>0.27455655450962402</v>
      </c>
    </row>
    <row r="283" spans="1:6" x14ac:dyDescent="0.2">
      <c r="A283" s="1" t="s">
        <v>562</v>
      </c>
      <c r="B283" s="1" t="s">
        <v>563</v>
      </c>
      <c r="C283" s="1">
        <v>2.0138691615907902</v>
      </c>
      <c r="D283" s="1">
        <v>1.0099699564054101</v>
      </c>
      <c r="E283" s="1">
        <v>1.25575108306422E-3</v>
      </c>
      <c r="F283" s="1">
        <v>7.1764255126905999E-2</v>
      </c>
    </row>
    <row r="284" spans="1:6" x14ac:dyDescent="0.2">
      <c r="A284" s="1" t="s">
        <v>564</v>
      </c>
      <c r="B284" s="1" t="s">
        <v>565</v>
      </c>
      <c r="C284" s="1">
        <v>2.0183218687281799</v>
      </c>
      <c r="D284" s="1">
        <v>1.01315626433008</v>
      </c>
      <c r="E284" s="1">
        <v>2.7485369765302501E-3</v>
      </c>
      <c r="F284" s="1">
        <v>0.117439872127514</v>
      </c>
    </row>
    <row r="285" spans="1:6" x14ac:dyDescent="0.2">
      <c r="A285" s="1" t="s">
        <v>566</v>
      </c>
      <c r="B285" s="1" t="s">
        <v>567</v>
      </c>
      <c r="C285" s="1">
        <v>2.02095840687273</v>
      </c>
      <c r="D285" s="1">
        <v>1.01503963007196</v>
      </c>
      <c r="E285" s="1">
        <v>7.0600796963305899E-3</v>
      </c>
      <c r="F285" s="1">
        <v>0.21222072079492399</v>
      </c>
    </row>
    <row r="286" spans="1:6" x14ac:dyDescent="0.2">
      <c r="A286" s="1" t="s">
        <v>568</v>
      </c>
      <c r="B286" s="1" t="s">
        <v>569</v>
      </c>
      <c r="C286" s="1">
        <v>2.0299410808526401</v>
      </c>
      <c r="D286" s="1">
        <v>1.0214378537181901</v>
      </c>
      <c r="E286" s="1">
        <v>2.8336798457122502E-3</v>
      </c>
      <c r="F286" s="1">
        <v>0.11962699400269799</v>
      </c>
    </row>
    <row r="287" spans="1:6" x14ac:dyDescent="0.2">
      <c r="A287" s="1" t="s">
        <v>570</v>
      </c>
      <c r="B287" s="1" t="s">
        <v>571</v>
      </c>
      <c r="C287" s="1">
        <v>2.0312740377279201</v>
      </c>
      <c r="D287" s="1">
        <v>1.02238488572048</v>
      </c>
      <c r="E287" s="1">
        <v>3.3627605954144901E-3</v>
      </c>
      <c r="F287" s="1">
        <v>0.13582854293885599</v>
      </c>
    </row>
    <row r="288" spans="1:6" x14ac:dyDescent="0.2">
      <c r="A288" s="1" t="s">
        <v>572</v>
      </c>
      <c r="B288" s="1" t="s">
        <v>573</v>
      </c>
      <c r="C288" s="1">
        <v>2.03392490360751</v>
      </c>
      <c r="D288" s="1">
        <v>1.02426641312211</v>
      </c>
      <c r="E288" s="2">
        <v>6.8720776358351602E-6</v>
      </c>
      <c r="F288" s="1">
        <v>1.4887083824418499E-3</v>
      </c>
    </row>
    <row r="289" spans="1:6" x14ac:dyDescent="0.2">
      <c r="A289" s="1" t="s">
        <v>574</v>
      </c>
      <c r="B289" s="1" t="s">
        <v>575</v>
      </c>
      <c r="C289" s="1">
        <v>2.0424058315632401</v>
      </c>
      <c r="D289" s="1">
        <v>1.03026956210725</v>
      </c>
      <c r="E289" s="2">
        <v>8.1128902867962305E-5</v>
      </c>
      <c r="F289" s="1">
        <v>1.1151461205707499E-2</v>
      </c>
    </row>
    <row r="290" spans="1:6" x14ac:dyDescent="0.2">
      <c r="A290" s="1" t="s">
        <v>576</v>
      </c>
      <c r="B290" s="1" t="s">
        <v>577</v>
      </c>
      <c r="C290" s="1">
        <v>2.0528540007644702</v>
      </c>
      <c r="D290" s="1">
        <v>1.03763102644164</v>
      </c>
      <c r="E290" s="1">
        <v>9.3924188638182093E-3</v>
      </c>
      <c r="F290" s="1">
        <v>0.24732109792915299</v>
      </c>
    </row>
    <row r="291" spans="1:6" x14ac:dyDescent="0.2">
      <c r="A291" s="1" t="s">
        <v>578</v>
      </c>
      <c r="B291" s="1" t="s">
        <v>579</v>
      </c>
      <c r="C291" s="1">
        <v>2.0531700812859102</v>
      </c>
      <c r="D291" s="1">
        <v>1.0378531429186</v>
      </c>
      <c r="E291" s="1">
        <v>9.74796371178876E-3</v>
      </c>
      <c r="F291" s="1">
        <v>0.25063182926557898</v>
      </c>
    </row>
    <row r="292" spans="1:6" x14ac:dyDescent="0.2">
      <c r="A292" s="1" t="s">
        <v>580</v>
      </c>
      <c r="B292" s="1" t="s">
        <v>581</v>
      </c>
      <c r="C292" s="1">
        <v>2.0569629360660402</v>
      </c>
      <c r="D292" s="1">
        <v>1.0405157985125999</v>
      </c>
      <c r="E292" s="1">
        <v>2.1477262278729102E-3</v>
      </c>
      <c r="F292" s="1">
        <v>0.100025954249725</v>
      </c>
    </row>
    <row r="293" spans="1:6" x14ac:dyDescent="0.2">
      <c r="A293" s="1" t="s">
        <v>582</v>
      </c>
      <c r="B293" s="1" t="s">
        <v>583</v>
      </c>
      <c r="C293" s="1">
        <v>2.0621277454003599</v>
      </c>
      <c r="D293" s="1">
        <v>1.04413370804405</v>
      </c>
      <c r="E293" s="1">
        <v>3.6101679567907002E-4</v>
      </c>
      <c r="F293" s="1">
        <v>3.2285070252901699E-2</v>
      </c>
    </row>
    <row r="294" spans="1:6" x14ac:dyDescent="0.2">
      <c r="A294" s="1" t="s">
        <v>584</v>
      </c>
      <c r="B294" s="1" t="s">
        <v>585</v>
      </c>
      <c r="C294" s="1">
        <v>2.0638947471453402</v>
      </c>
      <c r="D294" s="1">
        <v>1.04536939922856</v>
      </c>
      <c r="E294" s="1">
        <v>6.1600043324300099E-3</v>
      </c>
      <c r="F294" s="1">
        <v>0.19905179431731301</v>
      </c>
    </row>
    <row r="295" spans="1:6" x14ac:dyDescent="0.2">
      <c r="A295" s="1" t="s">
        <v>586</v>
      </c>
      <c r="B295" s="1" t="s">
        <v>587</v>
      </c>
      <c r="C295" s="1">
        <v>2.0662728170691</v>
      </c>
      <c r="D295" s="1">
        <v>1.04703075074115</v>
      </c>
      <c r="E295" s="1">
        <v>1.16111722632693E-2</v>
      </c>
      <c r="F295" s="1">
        <v>0.27723631368273199</v>
      </c>
    </row>
    <row r="296" spans="1:6" x14ac:dyDescent="0.2">
      <c r="A296" s="1" t="s">
        <v>588</v>
      </c>
      <c r="B296" s="1" t="s">
        <v>589</v>
      </c>
      <c r="C296" s="1">
        <v>2.0784537119336499</v>
      </c>
      <c r="D296" s="1">
        <v>1.0555106188752701</v>
      </c>
      <c r="E296" s="1">
        <v>4.6184720881226604E-3</v>
      </c>
      <c r="F296" s="1">
        <v>0.16836196160797001</v>
      </c>
    </row>
    <row r="297" spans="1:6" x14ac:dyDescent="0.2">
      <c r="A297" s="1" t="s">
        <v>590</v>
      </c>
      <c r="B297" s="1" t="s">
        <v>591</v>
      </c>
      <c r="C297" s="1">
        <v>2.1010148378223001</v>
      </c>
      <c r="D297" s="1">
        <v>1.0710863506721</v>
      </c>
      <c r="E297" s="1">
        <v>1.9022130062748899E-3</v>
      </c>
      <c r="F297" s="1">
        <v>9.5299582456330995E-2</v>
      </c>
    </row>
    <row r="298" spans="1:6" x14ac:dyDescent="0.2">
      <c r="A298" s="1" t="s">
        <v>592</v>
      </c>
      <c r="B298" s="1" t="s">
        <v>593</v>
      </c>
      <c r="C298" s="1">
        <v>2.1010365798369501</v>
      </c>
      <c r="D298" s="1">
        <v>1.0711012800927999</v>
      </c>
      <c r="E298" s="1">
        <v>4.6457433700582097E-3</v>
      </c>
      <c r="F298" s="1">
        <v>0.16888567634431001</v>
      </c>
    </row>
    <row r="299" spans="1:6" x14ac:dyDescent="0.2">
      <c r="A299" s="1" t="s">
        <v>594</v>
      </c>
      <c r="B299" s="1" t="s">
        <v>595</v>
      </c>
      <c r="C299" s="1">
        <v>2.1023808996023599</v>
      </c>
      <c r="D299" s="1">
        <v>1.07202407376463</v>
      </c>
      <c r="E299" s="1">
        <v>2.0109634000075601E-4</v>
      </c>
      <c r="F299" s="1">
        <v>2.19312316799158E-2</v>
      </c>
    </row>
    <row r="300" spans="1:6" x14ac:dyDescent="0.2">
      <c r="A300" s="1" t="s">
        <v>596</v>
      </c>
      <c r="B300" s="1" t="s">
        <v>597</v>
      </c>
      <c r="C300" s="1">
        <v>2.1194647502524502</v>
      </c>
      <c r="D300" s="1">
        <v>1.0836999724987499</v>
      </c>
      <c r="E300" s="1">
        <v>1.75050382169187E-3</v>
      </c>
      <c r="F300" s="1">
        <v>8.9838602017574501E-2</v>
      </c>
    </row>
    <row r="301" spans="1:6" x14ac:dyDescent="0.2">
      <c r="A301" s="1" t="s">
        <v>598</v>
      </c>
      <c r="B301" s="1" t="s">
        <v>599</v>
      </c>
      <c r="C301" s="1">
        <v>2.1300052658981001</v>
      </c>
      <c r="D301" s="1">
        <v>1.09085699715331</v>
      </c>
      <c r="E301" s="1">
        <v>8.2118923120230898E-3</v>
      </c>
      <c r="F301" s="1">
        <v>0.232730838089835</v>
      </c>
    </row>
    <row r="302" spans="1:6" x14ac:dyDescent="0.2">
      <c r="A302" s="1" t="s">
        <v>600</v>
      </c>
      <c r="B302" s="1" t="s">
        <v>601</v>
      </c>
      <c r="C302" s="1">
        <v>2.14092122612234</v>
      </c>
      <c r="D302" s="1">
        <v>1.09823171362468</v>
      </c>
      <c r="E302" s="1">
        <v>5.8299679628043399E-3</v>
      </c>
      <c r="F302" s="1">
        <v>0.19186549513085399</v>
      </c>
    </row>
    <row r="303" spans="1:6" x14ac:dyDescent="0.2">
      <c r="A303" s="1" t="s">
        <v>602</v>
      </c>
      <c r="B303" s="1" t="s">
        <v>603</v>
      </c>
      <c r="C303" s="1">
        <v>2.1552720014350202</v>
      </c>
      <c r="D303" s="1">
        <v>1.1078699530073799</v>
      </c>
      <c r="E303" s="1">
        <v>1.0493970007984799E-4</v>
      </c>
      <c r="F303" s="1">
        <v>1.35974837123264E-2</v>
      </c>
    </row>
    <row r="304" spans="1:6" x14ac:dyDescent="0.2">
      <c r="A304" s="1" t="s">
        <v>604</v>
      </c>
      <c r="B304" s="1" t="s">
        <v>605</v>
      </c>
      <c r="C304" s="1">
        <v>2.15624249397337</v>
      </c>
      <c r="D304" s="1">
        <v>1.1085194346674401</v>
      </c>
      <c r="E304" s="1">
        <v>1.1889092602531799E-2</v>
      </c>
      <c r="F304" s="1">
        <v>0.281870570451692</v>
      </c>
    </row>
    <row r="305" spans="1:6" x14ac:dyDescent="0.2">
      <c r="A305" s="1" t="s">
        <v>606</v>
      </c>
      <c r="B305" s="1" t="s">
        <v>607</v>
      </c>
      <c r="C305" s="1">
        <v>2.160341269935</v>
      </c>
      <c r="D305" s="1">
        <v>1.1112592334778899</v>
      </c>
      <c r="E305" s="1">
        <v>1.3452469558462099E-2</v>
      </c>
      <c r="F305" s="1">
        <v>0.30406298637580897</v>
      </c>
    </row>
    <row r="306" spans="1:6" x14ac:dyDescent="0.2">
      <c r="A306" s="1" t="s">
        <v>608</v>
      </c>
      <c r="B306" s="1" t="s">
        <v>609</v>
      </c>
      <c r="C306" s="1">
        <v>2.1700645819587701</v>
      </c>
      <c r="D306" s="1">
        <v>1.1177379784693899</v>
      </c>
      <c r="E306" s="2">
        <v>3.0875058297640802E-7</v>
      </c>
      <c r="F306" s="1">
        <v>1.0920591565979E-4</v>
      </c>
    </row>
    <row r="307" spans="1:6" x14ac:dyDescent="0.2">
      <c r="A307" s="1" t="s">
        <v>610</v>
      </c>
      <c r="B307" s="1" t="s">
        <v>611</v>
      </c>
      <c r="C307" s="1">
        <v>2.1710318917803102</v>
      </c>
      <c r="D307" s="1">
        <v>1.1183809188482099</v>
      </c>
      <c r="E307" s="1">
        <v>5.9191836207978898E-4</v>
      </c>
      <c r="F307" s="1">
        <v>4.4013838662148801E-2</v>
      </c>
    </row>
    <row r="308" spans="1:6" x14ac:dyDescent="0.2">
      <c r="A308" s="1" t="s">
        <v>612</v>
      </c>
      <c r="B308" s="1" t="s">
        <v>613</v>
      </c>
      <c r="C308" s="1">
        <v>2.1830157847564302</v>
      </c>
      <c r="D308" s="1">
        <v>1.12632256207744</v>
      </c>
      <c r="E308" s="1">
        <v>2.9571226767891E-3</v>
      </c>
      <c r="F308" s="1">
        <v>0.124384806272444</v>
      </c>
    </row>
    <row r="309" spans="1:6" x14ac:dyDescent="0.2">
      <c r="A309" s="1" t="s">
        <v>614</v>
      </c>
      <c r="B309" s="1" t="s">
        <v>615</v>
      </c>
      <c r="C309" s="1">
        <v>2.1850649984195898</v>
      </c>
      <c r="D309" s="1">
        <v>1.1276761957454999</v>
      </c>
      <c r="E309" s="1">
        <v>6.0322918659009303E-3</v>
      </c>
      <c r="F309" s="1">
        <v>0.196214833199715</v>
      </c>
    </row>
    <row r="310" spans="1:6" x14ac:dyDescent="0.2">
      <c r="A310" s="1" t="s">
        <v>616</v>
      </c>
      <c r="B310" s="1" t="s">
        <v>617</v>
      </c>
      <c r="C310" s="1">
        <v>2.2057427845558299</v>
      </c>
      <c r="D310" s="1">
        <v>1.14126456559782</v>
      </c>
      <c r="E310" s="1">
        <v>7.5692689311997897E-3</v>
      </c>
      <c r="F310" s="1">
        <v>0.22111388951475799</v>
      </c>
    </row>
    <row r="311" spans="1:6" x14ac:dyDescent="0.2">
      <c r="A311" s="1" t="s">
        <v>618</v>
      </c>
      <c r="B311" s="1" t="s">
        <v>619</v>
      </c>
      <c r="C311" s="1">
        <v>2.2208890419341198</v>
      </c>
      <c r="D311" s="1">
        <v>1.15113731605005</v>
      </c>
      <c r="E311" s="1">
        <v>1.07251511646038E-2</v>
      </c>
      <c r="F311" s="1">
        <v>0.26333968722545797</v>
      </c>
    </row>
    <row r="312" spans="1:6" x14ac:dyDescent="0.2">
      <c r="A312" s="1" t="s">
        <v>620</v>
      </c>
      <c r="B312" s="1" t="s">
        <v>621</v>
      </c>
      <c r="C312" s="1">
        <v>2.2333412399521002</v>
      </c>
      <c r="D312" s="1">
        <v>1.1592037023803701</v>
      </c>
      <c r="E312" s="1">
        <v>2.14171701362143E-3</v>
      </c>
      <c r="F312" s="1">
        <v>0.100025954249725</v>
      </c>
    </row>
    <row r="313" spans="1:6" x14ac:dyDescent="0.2">
      <c r="A313" s="1" t="s">
        <v>622</v>
      </c>
      <c r="B313" s="1" t="s">
        <v>623</v>
      </c>
      <c r="C313" s="1">
        <v>2.29294389556844</v>
      </c>
      <c r="D313" s="1">
        <v>1.1972010550602501</v>
      </c>
      <c r="E313" s="1">
        <v>1.8446469278815899E-4</v>
      </c>
      <c r="F313" s="1">
        <v>2.0992082039292499E-2</v>
      </c>
    </row>
    <row r="314" spans="1:6" x14ac:dyDescent="0.2">
      <c r="A314" s="1" t="s">
        <v>624</v>
      </c>
      <c r="B314" s="1" t="s">
        <v>625</v>
      </c>
      <c r="C314" s="1">
        <v>2.2930314112959902</v>
      </c>
      <c r="D314" s="1">
        <v>1.1972561179412</v>
      </c>
      <c r="E314" s="1">
        <v>1.09511596622412E-3</v>
      </c>
      <c r="F314" s="1">
        <v>6.7285364553873794E-2</v>
      </c>
    </row>
    <row r="315" spans="1:6" x14ac:dyDescent="0.2">
      <c r="A315" s="1" t="s">
        <v>626</v>
      </c>
      <c r="B315" s="1" t="s">
        <v>627</v>
      </c>
      <c r="C315" s="1">
        <v>2.2992624920450599</v>
      </c>
      <c r="D315" s="1">
        <v>1.2011711786938499</v>
      </c>
      <c r="E315" s="1">
        <v>1.28753197718814E-2</v>
      </c>
      <c r="F315" s="1">
        <v>0.297176913323831</v>
      </c>
    </row>
    <row r="316" spans="1:6" x14ac:dyDescent="0.2">
      <c r="A316" s="1" t="s">
        <v>628</v>
      </c>
      <c r="B316" s="1" t="s">
        <v>629</v>
      </c>
      <c r="C316" s="1">
        <v>2.3017263395452399</v>
      </c>
      <c r="D316" s="1">
        <v>1.20271631650657</v>
      </c>
      <c r="E316" s="2">
        <v>4.4651084122755403E-5</v>
      </c>
      <c r="F316" s="1">
        <v>7.3043592239312501E-3</v>
      </c>
    </row>
    <row r="317" spans="1:6" x14ac:dyDescent="0.2">
      <c r="A317" s="1" t="s">
        <v>630</v>
      </c>
      <c r="B317" s="1" t="s">
        <v>631</v>
      </c>
      <c r="C317" s="1">
        <v>2.3266499762434698</v>
      </c>
      <c r="D317" s="1">
        <v>1.21825418645426</v>
      </c>
      <c r="E317" s="1">
        <v>5.0985064166003697E-3</v>
      </c>
      <c r="F317" s="1">
        <v>0.17823841269441701</v>
      </c>
    </row>
    <row r="318" spans="1:6" x14ac:dyDescent="0.2">
      <c r="A318" s="1" t="s">
        <v>632</v>
      </c>
      <c r="B318" s="1" t="s">
        <v>633</v>
      </c>
      <c r="C318" s="1">
        <v>2.3489300892264202</v>
      </c>
      <c r="D318" s="1">
        <v>1.2320037753223201</v>
      </c>
      <c r="E318" s="1">
        <v>2.4389676294730499E-3</v>
      </c>
      <c r="F318" s="1">
        <v>0.108937779409262</v>
      </c>
    </row>
    <row r="319" spans="1:6" x14ac:dyDescent="0.2">
      <c r="A319" s="1" t="s">
        <v>634</v>
      </c>
      <c r="B319" s="1" t="s">
        <v>635</v>
      </c>
      <c r="C319" s="1">
        <v>2.3588495685845001</v>
      </c>
      <c r="D319" s="1">
        <v>1.23808341621314</v>
      </c>
      <c r="E319" s="1">
        <v>2.5696956517035302E-4</v>
      </c>
      <c r="F319" s="1">
        <v>2.65291607130459E-2</v>
      </c>
    </row>
    <row r="320" spans="1:6" x14ac:dyDescent="0.2">
      <c r="A320" s="1" t="s">
        <v>636</v>
      </c>
      <c r="B320" s="1" t="s">
        <v>637</v>
      </c>
      <c r="C320" s="1">
        <v>2.37067013052503</v>
      </c>
      <c r="D320" s="1">
        <v>1.24529493141375</v>
      </c>
      <c r="E320" s="1">
        <v>6.0422234109792396E-3</v>
      </c>
      <c r="F320" s="1">
        <v>0.196214833199715</v>
      </c>
    </row>
    <row r="321" spans="1:6" x14ac:dyDescent="0.2">
      <c r="A321" s="1" t="s">
        <v>638</v>
      </c>
      <c r="B321" s="1" t="s">
        <v>639</v>
      </c>
      <c r="C321" s="1">
        <v>2.3789822025813101</v>
      </c>
      <c r="D321" s="1">
        <v>1.2503444788484901</v>
      </c>
      <c r="E321" s="2">
        <v>8.1801809104295605E-5</v>
      </c>
      <c r="F321" s="1">
        <v>1.1151461205707499E-2</v>
      </c>
    </row>
    <row r="322" spans="1:6" x14ac:dyDescent="0.2">
      <c r="A322" s="1" t="s">
        <v>640</v>
      </c>
      <c r="B322" s="1" t="s">
        <v>641</v>
      </c>
      <c r="C322" s="1">
        <v>2.3831316512065199</v>
      </c>
      <c r="D322" s="1">
        <v>1.2528586524499099</v>
      </c>
      <c r="E322" s="1">
        <v>1.57610994717694E-3</v>
      </c>
      <c r="F322" s="1">
        <v>8.2837553729737307E-2</v>
      </c>
    </row>
    <row r="323" spans="1:6" x14ac:dyDescent="0.2">
      <c r="A323" s="1" t="s">
        <v>642</v>
      </c>
      <c r="B323" s="1" t="s">
        <v>643</v>
      </c>
      <c r="C323" s="1">
        <v>2.4016490280598202</v>
      </c>
      <c r="D323" s="1">
        <v>1.2640253340269301</v>
      </c>
      <c r="E323" s="1">
        <v>4.6982583362581301E-3</v>
      </c>
      <c r="F323" s="1">
        <v>0.17032162561387801</v>
      </c>
    </row>
    <row r="324" spans="1:6" x14ac:dyDescent="0.2">
      <c r="A324" s="1" t="s">
        <v>644</v>
      </c>
      <c r="B324" s="1" t="s">
        <v>645</v>
      </c>
      <c r="C324" s="1">
        <v>2.4060683988767901</v>
      </c>
      <c r="D324" s="1">
        <v>1.2666776555304999</v>
      </c>
      <c r="E324" s="1">
        <v>9.6502748316763306E-3</v>
      </c>
      <c r="F324" s="1">
        <v>0.25053049343965</v>
      </c>
    </row>
    <row r="325" spans="1:6" x14ac:dyDescent="0.2">
      <c r="A325" s="1" t="s">
        <v>646</v>
      </c>
      <c r="B325" s="1" t="s">
        <v>647</v>
      </c>
      <c r="C325" s="1">
        <v>2.4161129679834099</v>
      </c>
      <c r="D325" s="1">
        <v>1.2726879110120299</v>
      </c>
      <c r="E325" s="1">
        <v>6.7927135523336698E-3</v>
      </c>
      <c r="F325" s="1">
        <v>0.206735447114862</v>
      </c>
    </row>
    <row r="326" spans="1:6" x14ac:dyDescent="0.2">
      <c r="A326" s="1" t="s">
        <v>648</v>
      </c>
      <c r="B326" s="1" t="s">
        <v>649</v>
      </c>
      <c r="C326" s="1">
        <v>2.4302525229076299</v>
      </c>
      <c r="D326" s="1">
        <v>1.28110622931185</v>
      </c>
      <c r="E326" s="1">
        <v>1.0792013540034701E-2</v>
      </c>
      <c r="F326" s="1">
        <v>0.26399080597838198</v>
      </c>
    </row>
    <row r="327" spans="1:6" x14ac:dyDescent="0.2">
      <c r="A327" s="1" t="s">
        <v>650</v>
      </c>
      <c r="B327" s="1" t="s">
        <v>651</v>
      </c>
      <c r="C327" s="1">
        <v>2.44664760693813</v>
      </c>
      <c r="D327" s="1">
        <v>1.2908063235940801</v>
      </c>
      <c r="E327" s="1">
        <v>3.4240774435711401E-4</v>
      </c>
      <c r="F327" s="1">
        <v>3.0904070002769301E-2</v>
      </c>
    </row>
    <row r="328" spans="1:6" x14ac:dyDescent="0.2">
      <c r="A328" s="1" t="s">
        <v>652</v>
      </c>
      <c r="B328" s="1" t="s">
        <v>653</v>
      </c>
      <c r="C328" s="1">
        <v>2.45694680211288</v>
      </c>
      <c r="D328" s="1">
        <v>1.2968666207612101</v>
      </c>
      <c r="E328" s="2">
        <v>5.5138364204605601E-5</v>
      </c>
      <c r="F328" s="1">
        <v>8.48936202759616E-3</v>
      </c>
    </row>
    <row r="329" spans="1:6" x14ac:dyDescent="0.2">
      <c r="A329" s="1" t="s">
        <v>654</v>
      </c>
      <c r="B329" s="1" t="s">
        <v>655</v>
      </c>
      <c r="C329" s="1">
        <v>2.4608503638227401</v>
      </c>
      <c r="D329" s="1">
        <v>1.29915693494593</v>
      </c>
      <c r="E329" s="1">
        <v>1.17909455355947E-4</v>
      </c>
      <c r="F329" s="1">
        <v>1.4755858909369301E-2</v>
      </c>
    </row>
    <row r="330" spans="1:6" x14ac:dyDescent="0.2">
      <c r="A330" s="1" t="s">
        <v>656</v>
      </c>
      <c r="B330" s="1" t="s">
        <v>657</v>
      </c>
      <c r="C330" s="1">
        <v>2.4701317629480499</v>
      </c>
      <c r="D330" s="1">
        <v>1.3045880007903601</v>
      </c>
      <c r="E330" s="1">
        <v>1.37612889490471E-2</v>
      </c>
      <c r="F330" s="1">
        <v>0.30779866487978402</v>
      </c>
    </row>
    <row r="331" spans="1:6" x14ac:dyDescent="0.2">
      <c r="A331" s="1" t="s">
        <v>658</v>
      </c>
      <c r="B331" s="1" t="s">
        <v>659</v>
      </c>
      <c r="C331" s="1">
        <v>2.4960849454950802</v>
      </c>
      <c r="D331" s="1">
        <v>1.31966703210047</v>
      </c>
      <c r="E331" s="1">
        <v>1.36810653915898E-2</v>
      </c>
      <c r="F331" s="1">
        <v>0.307108238044144</v>
      </c>
    </row>
    <row r="332" spans="1:6" x14ac:dyDescent="0.2">
      <c r="A332" s="1" t="s">
        <v>660</v>
      </c>
      <c r="B332" s="1" t="s">
        <v>661</v>
      </c>
      <c r="C332" s="1">
        <v>2.49914767821355</v>
      </c>
      <c r="D332" s="1">
        <v>1.3214361548585301</v>
      </c>
      <c r="E332" s="1">
        <v>3.2370411531973298E-3</v>
      </c>
      <c r="F332" s="1">
        <v>0.133217476641174</v>
      </c>
    </row>
    <row r="333" spans="1:6" x14ac:dyDescent="0.2">
      <c r="A333" s="1" t="s">
        <v>662</v>
      </c>
      <c r="B333" s="1" t="s">
        <v>663</v>
      </c>
      <c r="C333" s="1">
        <v>2.5085051359591599</v>
      </c>
      <c r="D333" s="1">
        <v>1.32682789190537</v>
      </c>
      <c r="E333" s="2">
        <v>7.3716001509169793E-5</v>
      </c>
      <c r="F333" s="1">
        <v>1.02629926781969E-2</v>
      </c>
    </row>
    <row r="334" spans="1:6" x14ac:dyDescent="0.2">
      <c r="A334" s="1" t="s">
        <v>664</v>
      </c>
      <c r="B334" s="1" t="s">
        <v>665</v>
      </c>
      <c r="C334" s="1">
        <v>2.5135783282047601</v>
      </c>
      <c r="D334" s="1">
        <v>1.32974264704078</v>
      </c>
      <c r="E334" s="1">
        <v>2.0642758691319699E-3</v>
      </c>
      <c r="F334" s="1">
        <v>9.7881080794674002E-2</v>
      </c>
    </row>
    <row r="335" spans="1:6" x14ac:dyDescent="0.2">
      <c r="A335" s="1" t="s">
        <v>666</v>
      </c>
      <c r="B335" s="1" t="s">
        <v>667</v>
      </c>
      <c r="C335" s="1">
        <v>2.5243195346363998</v>
      </c>
      <c r="D335" s="1">
        <v>1.33589454180121</v>
      </c>
      <c r="E335" s="1">
        <v>3.7627971680574901E-4</v>
      </c>
      <c r="F335" s="1">
        <v>3.2829151025578901E-2</v>
      </c>
    </row>
    <row r="336" spans="1:6" x14ac:dyDescent="0.2">
      <c r="A336" s="1" t="s">
        <v>668</v>
      </c>
      <c r="B336" s="1" t="s">
        <v>669</v>
      </c>
      <c r="C336" s="1">
        <v>2.5258481817799598</v>
      </c>
      <c r="D336" s="1">
        <v>1.3367679273378801</v>
      </c>
      <c r="E336" s="1">
        <v>1.0959552012335399E-2</v>
      </c>
      <c r="F336" s="1">
        <v>0.26609954950915299</v>
      </c>
    </row>
    <row r="337" spans="1:6" x14ac:dyDescent="0.2">
      <c r="A337" s="1" t="s">
        <v>670</v>
      </c>
      <c r="B337" s="1" t="s">
        <v>671</v>
      </c>
      <c r="C337" s="1">
        <v>2.5285429496996499</v>
      </c>
      <c r="D337" s="1">
        <v>1.33830628421661</v>
      </c>
      <c r="E337" s="1">
        <v>4.01784519649896E-4</v>
      </c>
      <c r="F337" s="1">
        <v>3.4477961901909299E-2</v>
      </c>
    </row>
    <row r="338" spans="1:6" x14ac:dyDescent="0.2">
      <c r="A338" s="1" t="s">
        <v>672</v>
      </c>
      <c r="B338" s="1" t="s">
        <v>673</v>
      </c>
      <c r="C338" s="1">
        <v>2.5305106649910698</v>
      </c>
      <c r="D338" s="1">
        <v>1.3394285546854201</v>
      </c>
      <c r="E338" s="1">
        <v>6.6762573179467198E-3</v>
      </c>
      <c r="F338" s="1">
        <v>0.206735447114862</v>
      </c>
    </row>
    <row r="339" spans="1:6" x14ac:dyDescent="0.2">
      <c r="A339" s="1" t="s">
        <v>674</v>
      </c>
      <c r="B339" s="1" t="s">
        <v>675</v>
      </c>
      <c r="C339" s="1">
        <v>2.5872290326732101</v>
      </c>
      <c r="D339" s="1">
        <v>1.3714077732635199</v>
      </c>
      <c r="E339" s="1">
        <v>3.0604909717444798E-4</v>
      </c>
      <c r="F339" s="1">
        <v>2.9185298655597099E-2</v>
      </c>
    </row>
    <row r="340" spans="1:6" x14ac:dyDescent="0.2">
      <c r="A340" s="1" t="s">
        <v>676</v>
      </c>
      <c r="B340" s="1" t="s">
        <v>677</v>
      </c>
      <c r="C340" s="1">
        <v>2.58757470858228</v>
      </c>
      <c r="D340" s="1">
        <v>1.3716005167743699</v>
      </c>
      <c r="E340" s="1">
        <v>3.34768423256822E-4</v>
      </c>
      <c r="F340" s="1">
        <v>3.07661431505716E-2</v>
      </c>
    </row>
    <row r="341" spans="1:6" x14ac:dyDescent="0.2">
      <c r="A341" s="1" t="s">
        <v>678</v>
      </c>
      <c r="B341" s="1" t="s">
        <v>679</v>
      </c>
      <c r="C341" s="1">
        <v>2.64296856064193</v>
      </c>
      <c r="D341" s="1">
        <v>1.40215926354333</v>
      </c>
      <c r="E341" s="1">
        <v>2.6743462447858098E-4</v>
      </c>
      <c r="F341" s="1">
        <v>2.69224379273168E-2</v>
      </c>
    </row>
    <row r="342" spans="1:6" x14ac:dyDescent="0.2">
      <c r="A342" s="1" t="s">
        <v>680</v>
      </c>
      <c r="B342" s="1" t="s">
        <v>681</v>
      </c>
      <c r="C342" s="1">
        <v>2.64796788468685</v>
      </c>
      <c r="D342" s="1">
        <v>1.4048856248324499</v>
      </c>
      <c r="E342" s="1">
        <v>5.8107534101375499E-3</v>
      </c>
      <c r="F342" s="1">
        <v>0.19186549513085399</v>
      </c>
    </row>
    <row r="343" spans="1:6" x14ac:dyDescent="0.2">
      <c r="A343" s="1" t="s">
        <v>682</v>
      </c>
      <c r="B343" s="1" t="s">
        <v>683</v>
      </c>
      <c r="C343" s="1">
        <v>2.6572256460497301</v>
      </c>
      <c r="D343" s="1">
        <v>1.4099207436788199</v>
      </c>
      <c r="E343" s="2">
        <v>2.9892201256270002E-6</v>
      </c>
      <c r="F343" s="1">
        <v>7.8239847568161098E-4</v>
      </c>
    </row>
    <row r="344" spans="1:6" x14ac:dyDescent="0.2">
      <c r="A344" s="1" t="s">
        <v>684</v>
      </c>
      <c r="B344" s="1" t="s">
        <v>685</v>
      </c>
      <c r="C344" s="1">
        <v>2.6860153317485298</v>
      </c>
      <c r="D344" s="1">
        <v>1.4254675396776599</v>
      </c>
      <c r="E344" s="2">
        <v>4.4042401695418698E-5</v>
      </c>
      <c r="F344" s="1">
        <v>7.2959862150372701E-3</v>
      </c>
    </row>
    <row r="345" spans="1:6" x14ac:dyDescent="0.2">
      <c r="A345" s="1" t="s">
        <v>686</v>
      </c>
      <c r="B345" s="1" t="s">
        <v>687</v>
      </c>
      <c r="C345" s="1">
        <v>2.7424082249387398</v>
      </c>
      <c r="D345" s="1">
        <v>1.4554433414521</v>
      </c>
      <c r="E345" s="1">
        <v>1.7037113272077599E-3</v>
      </c>
      <c r="F345" s="1">
        <v>8.8478056107809497E-2</v>
      </c>
    </row>
    <row r="346" spans="1:6" x14ac:dyDescent="0.2">
      <c r="A346" s="1" t="s">
        <v>688</v>
      </c>
      <c r="B346" s="1" t="s">
        <v>689</v>
      </c>
      <c r="C346" s="1">
        <v>2.7712073630079499</v>
      </c>
      <c r="D346" s="1">
        <v>1.47051466837623</v>
      </c>
      <c r="E346" s="1">
        <v>1.11327431199388E-3</v>
      </c>
      <c r="F346" s="1">
        <v>6.7764748470064806E-2</v>
      </c>
    </row>
    <row r="347" spans="1:6" x14ac:dyDescent="0.2">
      <c r="A347" s="1" t="s">
        <v>690</v>
      </c>
      <c r="B347" s="1" t="s">
        <v>691</v>
      </c>
      <c r="C347" s="1">
        <v>2.7787199951986699</v>
      </c>
      <c r="D347" s="1">
        <v>1.4744204650204</v>
      </c>
      <c r="E347" s="1">
        <v>1.9953556895330001E-4</v>
      </c>
      <c r="F347" s="1">
        <v>2.19312316799158E-2</v>
      </c>
    </row>
    <row r="348" spans="1:6" x14ac:dyDescent="0.2">
      <c r="A348" s="1" t="s">
        <v>692</v>
      </c>
      <c r="B348" s="1" t="s">
        <v>693</v>
      </c>
      <c r="C348" s="1">
        <v>2.7870528525239302</v>
      </c>
      <c r="D348" s="1">
        <v>1.47874036137648</v>
      </c>
      <c r="E348" s="1">
        <v>2.0343102880066E-4</v>
      </c>
      <c r="F348" s="1">
        <v>2.20024948257375E-2</v>
      </c>
    </row>
    <row r="349" spans="1:6" x14ac:dyDescent="0.2">
      <c r="A349" s="1" t="s">
        <v>694</v>
      </c>
      <c r="B349" s="1" t="s">
        <v>695</v>
      </c>
      <c r="C349" s="1">
        <v>2.7890247252755902</v>
      </c>
      <c r="D349" s="1">
        <v>1.4797607242100299</v>
      </c>
      <c r="E349" s="1">
        <v>4.9451462631204101E-3</v>
      </c>
      <c r="F349" s="1">
        <v>0.175385173835926</v>
      </c>
    </row>
    <row r="350" spans="1:6" x14ac:dyDescent="0.2">
      <c r="A350" s="1" t="s">
        <v>696</v>
      </c>
      <c r="B350" s="1" t="s">
        <v>697</v>
      </c>
      <c r="C350" s="1">
        <v>2.8071302465336001</v>
      </c>
      <c r="D350" s="1">
        <v>1.4890960042383099</v>
      </c>
      <c r="E350" s="1">
        <v>1.39572542667097E-2</v>
      </c>
      <c r="F350" s="1">
        <v>0.30802459795687998</v>
      </c>
    </row>
    <row r="351" spans="1:6" x14ac:dyDescent="0.2">
      <c r="A351" s="1" t="s">
        <v>698</v>
      </c>
      <c r="B351" s="1" t="s">
        <v>699</v>
      </c>
      <c r="C351" s="1">
        <v>2.80749066741609</v>
      </c>
      <c r="D351" s="1">
        <v>1.48928122686634</v>
      </c>
      <c r="E351" s="1">
        <v>9.2820080160589593E-3</v>
      </c>
      <c r="F351" s="1">
        <v>0.24514765488558601</v>
      </c>
    </row>
    <row r="352" spans="1:6" x14ac:dyDescent="0.2">
      <c r="A352" s="1" t="s">
        <v>700</v>
      </c>
      <c r="B352" s="1" t="s">
        <v>701</v>
      </c>
      <c r="C352" s="1">
        <v>2.8379292523853299</v>
      </c>
      <c r="D352" s="1">
        <v>1.5048386244565799</v>
      </c>
      <c r="E352" s="1">
        <v>1.17508203061164E-2</v>
      </c>
      <c r="F352" s="1">
        <v>0.279198715806529</v>
      </c>
    </row>
    <row r="353" spans="1:6" x14ac:dyDescent="0.2">
      <c r="A353" s="1" t="s">
        <v>702</v>
      </c>
      <c r="B353" s="1" t="s">
        <v>703</v>
      </c>
      <c r="C353" s="1">
        <v>2.8406319330891701</v>
      </c>
      <c r="D353" s="1">
        <v>1.50621191047591</v>
      </c>
      <c r="E353" s="1">
        <v>5.3699232285771203E-3</v>
      </c>
      <c r="F353" s="1">
        <v>0.18253554621399701</v>
      </c>
    </row>
    <row r="354" spans="1:6" x14ac:dyDescent="0.2">
      <c r="A354" s="1" t="s">
        <v>704</v>
      </c>
      <c r="B354" s="1" t="s">
        <v>705</v>
      </c>
      <c r="C354" s="1">
        <v>2.85092267352326</v>
      </c>
      <c r="D354" s="1">
        <v>1.51142890913296</v>
      </c>
      <c r="E354" s="1">
        <v>9.2683961333783794E-3</v>
      </c>
      <c r="F354" s="1">
        <v>0.24514765488558601</v>
      </c>
    </row>
    <row r="355" spans="1:6" x14ac:dyDescent="0.2">
      <c r="A355" s="1" t="s">
        <v>706</v>
      </c>
      <c r="B355" s="1" t="s">
        <v>707</v>
      </c>
      <c r="C355" s="1">
        <v>2.8882348249935701</v>
      </c>
      <c r="D355" s="1">
        <v>1.530188043846</v>
      </c>
      <c r="E355" s="2">
        <v>5.4694429036020903E-11</v>
      </c>
      <c r="F355" s="2">
        <v>5.5060460984185097E-8</v>
      </c>
    </row>
    <row r="356" spans="1:6" x14ac:dyDescent="0.2">
      <c r="A356" s="1" t="s">
        <v>708</v>
      </c>
      <c r="B356" s="1" t="s">
        <v>709</v>
      </c>
      <c r="C356" s="1">
        <v>2.8914214700462799</v>
      </c>
      <c r="D356" s="1">
        <v>1.5317789195817799</v>
      </c>
      <c r="E356" s="1">
        <v>2.59523242278398E-3</v>
      </c>
      <c r="F356" s="1">
        <v>0.113591326812622</v>
      </c>
    </row>
    <row r="357" spans="1:6" x14ac:dyDescent="0.2">
      <c r="A357" s="1" t="s">
        <v>710</v>
      </c>
      <c r="B357" s="1" t="s">
        <v>711</v>
      </c>
      <c r="C357" s="1">
        <v>2.9386791353085799</v>
      </c>
      <c r="D357" s="1">
        <v>1.5551678444707</v>
      </c>
      <c r="E357" s="2">
        <v>3.4279702731013803E-5</v>
      </c>
      <c r="F357" s="1">
        <v>6.0514961138404804E-3</v>
      </c>
    </row>
    <row r="358" spans="1:6" x14ac:dyDescent="0.2">
      <c r="A358" s="1" t="s">
        <v>712</v>
      </c>
      <c r="B358" s="1" t="s">
        <v>713</v>
      </c>
      <c r="C358" s="1">
        <v>2.9397793359182498</v>
      </c>
      <c r="D358" s="1">
        <v>1.5557078683527701</v>
      </c>
      <c r="E358" s="1">
        <v>1.1594265696638301E-3</v>
      </c>
      <c r="F358" s="1">
        <v>6.9253470148449306E-2</v>
      </c>
    </row>
    <row r="359" spans="1:6" x14ac:dyDescent="0.2">
      <c r="A359" s="1" t="s">
        <v>714</v>
      </c>
      <c r="B359" s="1" t="s">
        <v>715</v>
      </c>
      <c r="C359" s="1">
        <v>2.9492589386822501</v>
      </c>
      <c r="D359" s="1">
        <v>1.5603524935264701</v>
      </c>
      <c r="E359" s="1">
        <v>4.9311425690699905E-4</v>
      </c>
      <c r="F359" s="1">
        <v>3.8413013572273197E-2</v>
      </c>
    </row>
    <row r="360" spans="1:6" x14ac:dyDescent="0.2">
      <c r="A360" s="1" t="s">
        <v>716</v>
      </c>
      <c r="B360" s="1" t="s">
        <v>717</v>
      </c>
      <c r="C360" s="1">
        <v>2.9677153740427902</v>
      </c>
      <c r="D360" s="1">
        <v>1.5693527334184501</v>
      </c>
      <c r="E360" s="2">
        <v>7.0644791886845102E-8</v>
      </c>
      <c r="F360" s="2">
        <v>2.6415096897804098E-5</v>
      </c>
    </row>
    <row r="361" spans="1:6" x14ac:dyDescent="0.2">
      <c r="A361" s="1" t="s">
        <v>718</v>
      </c>
      <c r="B361" s="1" t="s">
        <v>719</v>
      </c>
      <c r="C361" s="1">
        <v>2.99226589875357</v>
      </c>
      <c r="D361" s="1">
        <v>1.5812383816989599</v>
      </c>
      <c r="E361" s="2">
        <v>6.0865052924651397E-5</v>
      </c>
      <c r="F361" s="1">
        <v>8.8922564877258799E-3</v>
      </c>
    </row>
    <row r="362" spans="1:6" x14ac:dyDescent="0.2">
      <c r="A362" s="1" t="s">
        <v>720</v>
      </c>
      <c r="B362" s="1" t="s">
        <v>721</v>
      </c>
      <c r="C362" s="1">
        <v>3.0337122362225899</v>
      </c>
      <c r="D362" s="1">
        <v>1.60108424475969</v>
      </c>
      <c r="E362" s="2">
        <v>4.6638195210548904E-6</v>
      </c>
      <c r="F362" s="1">
        <v>1.1737578090777901E-3</v>
      </c>
    </row>
    <row r="363" spans="1:6" x14ac:dyDescent="0.2">
      <c r="A363" s="1" t="s">
        <v>722</v>
      </c>
      <c r="B363" s="1" t="s">
        <v>723</v>
      </c>
      <c r="C363" s="1">
        <v>3.0380373736956701</v>
      </c>
      <c r="D363" s="1">
        <v>1.6031396178695401</v>
      </c>
      <c r="E363" s="1">
        <v>1.5968889193375599E-3</v>
      </c>
      <c r="F363" s="1">
        <v>8.3593941149482598E-2</v>
      </c>
    </row>
    <row r="364" spans="1:6" x14ac:dyDescent="0.2">
      <c r="A364" s="1" t="s">
        <v>724</v>
      </c>
      <c r="B364" s="1" t="s">
        <v>725</v>
      </c>
      <c r="C364" s="1">
        <v>3.0385110749716202</v>
      </c>
      <c r="D364" s="1">
        <v>1.6033645503254701</v>
      </c>
      <c r="E364" s="1">
        <v>6.9508584920883899E-3</v>
      </c>
      <c r="F364" s="1">
        <v>0.210569178439724</v>
      </c>
    </row>
    <row r="365" spans="1:6" x14ac:dyDescent="0.2">
      <c r="A365" s="1" t="s">
        <v>726</v>
      </c>
      <c r="B365" s="1" t="s">
        <v>727</v>
      </c>
      <c r="C365" s="1">
        <v>3.0411133426700498</v>
      </c>
      <c r="D365" s="1">
        <v>1.6045995867931699</v>
      </c>
      <c r="E365" s="1">
        <v>3.15336267689415E-4</v>
      </c>
      <c r="F365" s="1">
        <v>2.9689249893894799E-2</v>
      </c>
    </row>
    <row r="366" spans="1:6" x14ac:dyDescent="0.2">
      <c r="A366" s="1" t="s">
        <v>728</v>
      </c>
      <c r="B366" s="1" t="s">
        <v>729</v>
      </c>
      <c r="C366" s="1">
        <v>3.0535063872786599</v>
      </c>
      <c r="D366" s="1">
        <v>1.61046686299207</v>
      </c>
      <c r="E366" s="1">
        <v>1.00335567856174E-2</v>
      </c>
      <c r="F366" s="1">
        <v>0.25415803414635701</v>
      </c>
    </row>
    <row r="367" spans="1:6" x14ac:dyDescent="0.2">
      <c r="A367" s="1" t="s">
        <v>730</v>
      </c>
      <c r="B367" s="1" t="s">
        <v>731</v>
      </c>
      <c r="C367" s="1">
        <v>3.0932595115905799</v>
      </c>
      <c r="D367" s="1">
        <v>1.62912787461024</v>
      </c>
      <c r="E367" s="1">
        <v>1.06073749863259E-3</v>
      </c>
      <c r="F367" s="1">
        <v>6.5790860874903503E-2</v>
      </c>
    </row>
    <row r="368" spans="1:6" x14ac:dyDescent="0.2">
      <c r="A368" s="1" t="s">
        <v>732</v>
      </c>
      <c r="B368" s="1" t="s">
        <v>733</v>
      </c>
      <c r="C368" s="1">
        <v>3.0950756204191401</v>
      </c>
      <c r="D368" s="1">
        <v>1.6299746585093</v>
      </c>
      <c r="E368" s="1">
        <v>6.1874402950040999E-3</v>
      </c>
      <c r="F368" s="1">
        <v>0.19944588950915901</v>
      </c>
    </row>
    <row r="369" spans="1:6" x14ac:dyDescent="0.2">
      <c r="A369" s="1" t="s">
        <v>734</v>
      </c>
      <c r="B369" s="1" t="s">
        <v>735</v>
      </c>
      <c r="C369" s="1">
        <v>3.1296718891260098</v>
      </c>
      <c r="D369" s="1">
        <v>1.6460114147478799</v>
      </c>
      <c r="E369" s="1">
        <v>1.1088209347008801E-4</v>
      </c>
      <c r="F369" s="1">
        <v>1.4088485021777101E-2</v>
      </c>
    </row>
    <row r="370" spans="1:6" x14ac:dyDescent="0.2">
      <c r="A370" s="1" t="s">
        <v>736</v>
      </c>
      <c r="B370" s="1" t="s">
        <v>737</v>
      </c>
      <c r="C370" s="1">
        <v>3.1451969764903298</v>
      </c>
      <c r="D370" s="1">
        <v>1.65315037262345</v>
      </c>
      <c r="E370" s="2">
        <v>1.1100248584707499E-6</v>
      </c>
      <c r="F370" s="1">
        <v>3.4587846006682501E-4</v>
      </c>
    </row>
    <row r="371" spans="1:6" x14ac:dyDescent="0.2">
      <c r="A371" s="1" t="s">
        <v>738</v>
      </c>
      <c r="B371" s="1" t="s">
        <v>739</v>
      </c>
      <c r="C371" s="1">
        <v>3.15631667247728</v>
      </c>
      <c r="D371" s="1">
        <v>1.6582419578524401</v>
      </c>
      <c r="E371" s="1">
        <v>3.3864359927692398E-3</v>
      </c>
      <c r="F371" s="1">
        <v>0.136363962576526</v>
      </c>
    </row>
    <row r="372" spans="1:6" x14ac:dyDescent="0.2">
      <c r="A372" s="1" t="s">
        <v>740</v>
      </c>
      <c r="B372" s="1" t="s">
        <v>741</v>
      </c>
      <c r="C372" s="1">
        <v>3.16576712488687</v>
      </c>
      <c r="D372" s="1">
        <v>1.66255513414612</v>
      </c>
      <c r="E372" s="1">
        <v>1.2513012055753E-2</v>
      </c>
      <c r="F372" s="1">
        <v>0.29070694488550303</v>
      </c>
    </row>
    <row r="373" spans="1:6" x14ac:dyDescent="0.2">
      <c r="A373" s="1" t="s">
        <v>742</v>
      </c>
      <c r="B373" s="1" t="s">
        <v>743</v>
      </c>
      <c r="C373" s="1">
        <v>3.1723620635279302</v>
      </c>
      <c r="D373" s="1">
        <v>1.66555743606308</v>
      </c>
      <c r="E373" s="1">
        <v>8.6044814339683595E-4</v>
      </c>
      <c r="F373" s="1">
        <v>5.7452473737930498E-2</v>
      </c>
    </row>
    <row r="374" spans="1:6" x14ac:dyDescent="0.2">
      <c r="A374" s="1" t="s">
        <v>744</v>
      </c>
      <c r="B374" s="1" t="s">
        <v>745</v>
      </c>
      <c r="C374" s="1">
        <v>3.1830850403705</v>
      </c>
      <c r="D374" s="1">
        <v>1.6704257010146399</v>
      </c>
      <c r="E374" s="1">
        <v>5.6733056787355504E-3</v>
      </c>
      <c r="F374" s="1">
        <v>0.18844302390256901</v>
      </c>
    </row>
    <row r="375" spans="1:6" x14ac:dyDescent="0.2">
      <c r="A375" s="1" t="s">
        <v>746</v>
      </c>
      <c r="B375" s="1" t="s">
        <v>747</v>
      </c>
      <c r="C375" s="1">
        <v>3.1942027255283598</v>
      </c>
      <c r="D375" s="1">
        <v>1.6754558787582701</v>
      </c>
      <c r="E375" s="1">
        <v>4.3696271206702404E-3</v>
      </c>
      <c r="F375" s="1">
        <v>0.16385475681435899</v>
      </c>
    </row>
    <row r="376" spans="1:6" x14ac:dyDescent="0.2">
      <c r="A376" s="1" t="s">
        <v>748</v>
      </c>
      <c r="B376" s="1" t="s">
        <v>5</v>
      </c>
      <c r="C376" s="1">
        <v>3.20714385545525</v>
      </c>
      <c r="D376" s="1">
        <v>1.68128906687506</v>
      </c>
      <c r="E376" s="2">
        <v>9.8262998745318899E-5</v>
      </c>
      <c r="F376" s="1">
        <v>1.29297353847883E-2</v>
      </c>
    </row>
    <row r="377" spans="1:6" x14ac:dyDescent="0.2">
      <c r="A377" s="1" t="s">
        <v>749</v>
      </c>
      <c r="B377" s="1" t="s">
        <v>750</v>
      </c>
      <c r="C377" s="1">
        <v>3.2147740148305499</v>
      </c>
      <c r="D377" s="1">
        <v>1.6847173256893999</v>
      </c>
      <c r="E377" s="2">
        <v>6.4589004286282702E-10</v>
      </c>
      <c r="F377" s="2">
        <v>4.4488226268135902E-7</v>
      </c>
    </row>
    <row r="378" spans="1:6" x14ac:dyDescent="0.2">
      <c r="A378" s="1" t="s">
        <v>751</v>
      </c>
      <c r="B378" s="1" t="s">
        <v>752</v>
      </c>
      <c r="C378" s="1">
        <v>3.2522985246382801</v>
      </c>
      <c r="D378" s="1">
        <v>1.7014596867637499</v>
      </c>
      <c r="E378" s="1">
        <v>1.9259898959895899E-3</v>
      </c>
      <c r="F378" s="1">
        <v>9.5299582456330995E-2</v>
      </c>
    </row>
    <row r="379" spans="1:6" x14ac:dyDescent="0.2">
      <c r="A379" s="1" t="s">
        <v>753</v>
      </c>
      <c r="B379" s="1" t="s">
        <v>754</v>
      </c>
      <c r="C379" s="1">
        <v>3.2570691475620799</v>
      </c>
      <c r="D379" s="1">
        <v>1.70357434846761</v>
      </c>
      <c r="E379" s="1">
        <v>1.4080243999120201E-2</v>
      </c>
      <c r="F379" s="1">
        <v>0.30814072444228502</v>
      </c>
    </row>
    <row r="380" spans="1:6" x14ac:dyDescent="0.2">
      <c r="A380" s="1" t="s">
        <v>755</v>
      </c>
      <c r="B380" s="1" t="s">
        <v>756</v>
      </c>
      <c r="C380" s="1">
        <v>3.2790603904937199</v>
      </c>
      <c r="D380" s="1">
        <v>1.71328247210716</v>
      </c>
      <c r="E380" s="1">
        <v>1.0700977711723199E-3</v>
      </c>
      <c r="F380" s="1">
        <v>6.6058346845906599E-2</v>
      </c>
    </row>
    <row r="381" spans="1:6" x14ac:dyDescent="0.2">
      <c r="A381" s="1" t="s">
        <v>757</v>
      </c>
      <c r="B381" s="1" t="s">
        <v>758</v>
      </c>
      <c r="C381" s="1">
        <v>3.2872771935123799</v>
      </c>
      <c r="D381" s="1">
        <v>1.7168931141135499</v>
      </c>
      <c r="E381" s="1">
        <v>8.2038878854668405E-3</v>
      </c>
      <c r="F381" s="1">
        <v>0.232730838089835</v>
      </c>
    </row>
    <row r="382" spans="1:6" x14ac:dyDescent="0.2">
      <c r="A382" s="1" t="s">
        <v>759</v>
      </c>
      <c r="B382" s="1" t="s">
        <v>760</v>
      </c>
      <c r="C382" s="1">
        <v>3.3126419562668001</v>
      </c>
      <c r="D382" s="1">
        <v>1.7279822795334501</v>
      </c>
      <c r="E382" s="1">
        <v>4.4324724669129699E-3</v>
      </c>
      <c r="F382" s="1">
        <v>0.164706022555618</v>
      </c>
    </row>
    <row r="383" spans="1:6" x14ac:dyDescent="0.2">
      <c r="A383" s="1" t="s">
        <v>761</v>
      </c>
      <c r="B383" s="1" t="s">
        <v>762</v>
      </c>
      <c r="C383" s="1">
        <v>3.31433552345508</v>
      </c>
      <c r="D383" s="1">
        <v>1.7287196597477601</v>
      </c>
      <c r="E383" s="2">
        <v>3.5115170835707799E-11</v>
      </c>
      <c r="F383" s="2">
        <v>3.8296020060575701E-8</v>
      </c>
    </row>
    <row r="384" spans="1:6" x14ac:dyDescent="0.2">
      <c r="A384" s="1" t="s">
        <v>763</v>
      </c>
      <c r="B384" s="1" t="s">
        <v>764</v>
      </c>
      <c r="C384" s="1">
        <v>3.3717803528239898</v>
      </c>
      <c r="D384" s="1">
        <v>1.75351055816235</v>
      </c>
      <c r="E384" s="1">
        <v>1.0760427861914199E-2</v>
      </c>
      <c r="F384" s="1">
        <v>0.26371108507279301</v>
      </c>
    </row>
    <row r="385" spans="1:6" x14ac:dyDescent="0.2">
      <c r="A385" s="1" t="s">
        <v>765</v>
      </c>
      <c r="B385" s="1" t="s">
        <v>766</v>
      </c>
      <c r="C385" s="1">
        <v>3.4708458811396601</v>
      </c>
      <c r="D385" s="1">
        <v>1.7952873053993501</v>
      </c>
      <c r="E385" s="1">
        <v>1.335706869537E-3</v>
      </c>
      <c r="F385" s="1">
        <v>7.4384662985662597E-2</v>
      </c>
    </row>
    <row r="386" spans="1:6" x14ac:dyDescent="0.2">
      <c r="A386" s="1" t="s">
        <v>767</v>
      </c>
      <c r="B386" s="1" t="s">
        <v>768</v>
      </c>
      <c r="C386" s="1">
        <v>3.4766080702842999</v>
      </c>
      <c r="D386" s="1">
        <v>1.7976804363701899</v>
      </c>
      <c r="E386" s="1">
        <v>1.0367845513628999E-2</v>
      </c>
      <c r="F386" s="1">
        <v>0.25746488469992901</v>
      </c>
    </row>
    <row r="387" spans="1:6" x14ac:dyDescent="0.2">
      <c r="A387" s="1" t="s">
        <v>769</v>
      </c>
      <c r="B387" s="1" t="s">
        <v>770</v>
      </c>
      <c r="C387" s="1">
        <v>3.48489014828102</v>
      </c>
      <c r="D387" s="1">
        <v>1.80111317975853</v>
      </c>
      <c r="E387" s="1">
        <v>1.21595247333847E-2</v>
      </c>
      <c r="F387" s="1">
        <v>0.28569425527074599</v>
      </c>
    </row>
    <row r="388" spans="1:6" x14ac:dyDescent="0.2">
      <c r="A388" s="1" t="s">
        <v>771</v>
      </c>
      <c r="B388" s="1" t="s">
        <v>772</v>
      </c>
      <c r="C388" s="1">
        <v>3.5093086354966401</v>
      </c>
      <c r="D388" s="1">
        <v>1.81118683497855</v>
      </c>
      <c r="E388" s="1">
        <v>4.9022978443058196E-3</v>
      </c>
      <c r="F388" s="1">
        <v>0.17534293344110299</v>
      </c>
    </row>
    <row r="389" spans="1:6" x14ac:dyDescent="0.2">
      <c r="A389" s="1" t="s">
        <v>773</v>
      </c>
      <c r="B389" s="1" t="s">
        <v>774</v>
      </c>
      <c r="C389" s="1">
        <v>3.5132327087711599</v>
      </c>
      <c r="D389" s="1">
        <v>1.8127991406567701</v>
      </c>
      <c r="E389" s="2">
        <v>1.75563462004644E-6</v>
      </c>
      <c r="F389" s="1">
        <v>4.99478049403213E-4</v>
      </c>
    </row>
    <row r="390" spans="1:6" x14ac:dyDescent="0.2">
      <c r="A390" s="1" t="s">
        <v>775</v>
      </c>
      <c r="B390" s="1" t="s">
        <v>776</v>
      </c>
      <c r="C390" s="1">
        <v>3.5173662372607799</v>
      </c>
      <c r="D390" s="1">
        <v>1.81449555991955</v>
      </c>
      <c r="E390" s="1">
        <v>2.5375878308177202E-3</v>
      </c>
      <c r="F390" s="1">
        <v>0.111816201824618</v>
      </c>
    </row>
    <row r="391" spans="1:6" x14ac:dyDescent="0.2">
      <c r="A391" s="1" t="s">
        <v>777</v>
      </c>
      <c r="B391" s="1" t="s">
        <v>778</v>
      </c>
      <c r="C391" s="1">
        <v>3.5235433611686</v>
      </c>
      <c r="D391" s="1">
        <v>1.81702696816747</v>
      </c>
      <c r="E391" s="1">
        <v>6.3515471523754898E-3</v>
      </c>
      <c r="F391" s="1">
        <v>0.20175412034742199</v>
      </c>
    </row>
    <row r="392" spans="1:6" x14ac:dyDescent="0.2">
      <c r="A392" s="1" t="s">
        <v>779</v>
      </c>
      <c r="B392" s="1" t="s">
        <v>780</v>
      </c>
      <c r="C392" s="1">
        <v>3.5264468442001302</v>
      </c>
      <c r="D392" s="1">
        <v>1.8182152934518201</v>
      </c>
      <c r="E392" s="2">
        <v>6.0601204998515702E-6</v>
      </c>
      <c r="F392" s="1">
        <v>1.3881170130811201E-3</v>
      </c>
    </row>
    <row r="393" spans="1:6" x14ac:dyDescent="0.2">
      <c r="A393" s="1" t="s">
        <v>781</v>
      </c>
      <c r="B393" s="1" t="s">
        <v>782</v>
      </c>
      <c r="C393" s="1">
        <v>3.5613933189616298</v>
      </c>
      <c r="D393" s="1">
        <v>1.83244177520684</v>
      </c>
      <c r="E393" s="1">
        <v>4.3657761696313004E-3</v>
      </c>
      <c r="F393" s="1">
        <v>0.16385475681435899</v>
      </c>
    </row>
    <row r="394" spans="1:6" x14ac:dyDescent="0.2">
      <c r="A394" s="1" t="s">
        <v>783</v>
      </c>
      <c r="B394" s="1" t="s">
        <v>784</v>
      </c>
      <c r="C394" s="1">
        <v>3.58319831112069</v>
      </c>
      <c r="D394" s="1">
        <v>1.84124789131675</v>
      </c>
      <c r="E394" s="1">
        <v>2.32595394377315E-4</v>
      </c>
      <c r="F394" s="1">
        <v>2.4548192953354201E-2</v>
      </c>
    </row>
    <row r="395" spans="1:6" x14ac:dyDescent="0.2">
      <c r="A395" s="1" t="s">
        <v>785</v>
      </c>
      <c r="B395" s="1" t="s">
        <v>786</v>
      </c>
      <c r="C395" s="1">
        <v>3.6294399888123898</v>
      </c>
      <c r="D395" s="1">
        <v>1.8597469620804801</v>
      </c>
      <c r="E395" s="1">
        <v>1.2000171439352799E-2</v>
      </c>
      <c r="F395" s="1">
        <v>0.28347697405561301</v>
      </c>
    </row>
    <row r="396" spans="1:6" x14ac:dyDescent="0.2">
      <c r="A396" s="1" t="s">
        <v>787</v>
      </c>
      <c r="B396" s="1" t="s">
        <v>788</v>
      </c>
      <c r="C396" s="1">
        <v>3.63193945866333</v>
      </c>
      <c r="D396" s="1">
        <v>1.8607401543319799</v>
      </c>
      <c r="E396" s="1">
        <v>1.1880755796467701E-3</v>
      </c>
      <c r="F396" s="1">
        <v>6.9756158010609706E-2</v>
      </c>
    </row>
    <row r="397" spans="1:6" x14ac:dyDescent="0.2">
      <c r="A397" s="1" t="s">
        <v>789</v>
      </c>
      <c r="B397" s="1" t="s">
        <v>790</v>
      </c>
      <c r="C397" s="1">
        <v>3.6782937088060002</v>
      </c>
      <c r="D397" s="1">
        <v>1.8790366823926199</v>
      </c>
      <c r="E397" s="1">
        <v>2.2704681944352898E-3</v>
      </c>
      <c r="F397" s="1">
        <v>0.10326872014918501</v>
      </c>
    </row>
    <row r="398" spans="1:6" x14ac:dyDescent="0.2">
      <c r="A398" s="1" t="s">
        <v>791</v>
      </c>
      <c r="B398" s="1" t="s">
        <v>792</v>
      </c>
      <c r="C398" s="1">
        <v>3.7235513943886702</v>
      </c>
      <c r="D398" s="1">
        <v>1.89667927051327</v>
      </c>
      <c r="E398" s="1">
        <v>7.1487102735604902E-3</v>
      </c>
      <c r="F398" s="1">
        <v>0.21222072079492399</v>
      </c>
    </row>
    <row r="399" spans="1:6" x14ac:dyDescent="0.2">
      <c r="A399" s="1" t="s">
        <v>793</v>
      </c>
      <c r="B399" s="1" t="s">
        <v>5</v>
      </c>
      <c r="C399" s="1">
        <v>3.7588520625904498</v>
      </c>
      <c r="D399" s="1">
        <v>1.9102921362463099</v>
      </c>
      <c r="E399" s="1">
        <v>9.7345642343341192E-3</v>
      </c>
      <c r="F399" s="1">
        <v>0.25063182926557898</v>
      </c>
    </row>
    <row r="400" spans="1:6" x14ac:dyDescent="0.2">
      <c r="A400" s="1" t="s">
        <v>794</v>
      </c>
      <c r="B400" s="1" t="s">
        <v>795</v>
      </c>
      <c r="C400" s="1">
        <v>3.7684468722453399</v>
      </c>
      <c r="D400" s="1">
        <v>1.91397005363053</v>
      </c>
      <c r="E400" s="1">
        <v>2.07447501676642E-3</v>
      </c>
      <c r="F400" s="1">
        <v>9.8009583192859503E-2</v>
      </c>
    </row>
    <row r="401" spans="1:6" x14ac:dyDescent="0.2">
      <c r="A401" s="1" t="s">
        <v>796</v>
      </c>
      <c r="B401" s="1" t="s">
        <v>797</v>
      </c>
      <c r="C401" s="1">
        <v>3.78160802763766</v>
      </c>
      <c r="D401" s="1">
        <v>1.9189998323808</v>
      </c>
      <c r="E401" s="2">
        <v>5.2356187584484397E-8</v>
      </c>
      <c r="F401" s="2">
        <v>2.0152512556416099E-5</v>
      </c>
    </row>
    <row r="402" spans="1:6" x14ac:dyDescent="0.2">
      <c r="A402" s="1" t="s">
        <v>798</v>
      </c>
      <c r="B402" s="1" t="s">
        <v>799</v>
      </c>
      <c r="C402" s="1">
        <v>3.8896525366104</v>
      </c>
      <c r="D402" s="1">
        <v>1.95964128474918</v>
      </c>
      <c r="E402" s="1">
        <v>8.6345810123755196E-3</v>
      </c>
      <c r="F402" s="1">
        <v>0.236973315569321</v>
      </c>
    </row>
    <row r="403" spans="1:6" x14ac:dyDescent="0.2">
      <c r="A403" s="1" t="s">
        <v>800</v>
      </c>
      <c r="B403" s="1" t="s">
        <v>801</v>
      </c>
      <c r="C403" s="1">
        <v>3.9933310568971301</v>
      </c>
      <c r="D403" s="1">
        <v>1.9975926798711601</v>
      </c>
      <c r="E403" s="1">
        <v>3.0775358863546998E-4</v>
      </c>
      <c r="F403" s="1">
        <v>2.9185298655597099E-2</v>
      </c>
    </row>
    <row r="404" spans="1:6" x14ac:dyDescent="0.2">
      <c r="A404" s="1" t="s">
        <v>802</v>
      </c>
      <c r="B404" s="1" t="s">
        <v>803</v>
      </c>
      <c r="C404" s="1">
        <v>4.0062239986841899</v>
      </c>
      <c r="D404" s="1">
        <v>2.0022430883389002</v>
      </c>
      <c r="E404" s="1">
        <v>1.1886317136368899E-3</v>
      </c>
      <c r="F404" s="1">
        <v>6.9756158010609706E-2</v>
      </c>
    </row>
    <row r="405" spans="1:6" x14ac:dyDescent="0.2">
      <c r="A405" s="1" t="s">
        <v>804</v>
      </c>
      <c r="B405" s="1" t="s">
        <v>805</v>
      </c>
      <c r="C405" s="1">
        <v>4.0063171542696097</v>
      </c>
      <c r="D405" s="1">
        <v>2.0022766345257001</v>
      </c>
      <c r="E405" s="1">
        <v>7.4378600663011401E-3</v>
      </c>
      <c r="F405" s="1">
        <v>0.21806138702420999</v>
      </c>
    </row>
    <row r="406" spans="1:6" x14ac:dyDescent="0.2">
      <c r="A406" s="1" t="s">
        <v>806</v>
      </c>
      <c r="B406" s="1" t="s">
        <v>807</v>
      </c>
      <c r="C406" s="1">
        <v>4.0447492856009601</v>
      </c>
      <c r="D406" s="1">
        <v>2.0160502797553499</v>
      </c>
      <c r="E406" s="2">
        <v>8.0114843398366602E-16</v>
      </c>
      <c r="F406" s="2">
        <v>1.7474382592573701E-12</v>
      </c>
    </row>
    <row r="407" spans="1:6" x14ac:dyDescent="0.2">
      <c r="A407" s="1" t="s">
        <v>808</v>
      </c>
      <c r="B407" s="1" t="s">
        <v>809</v>
      </c>
      <c r="C407" s="1">
        <v>4.1242398659097299</v>
      </c>
      <c r="D407" s="1">
        <v>2.0441282423313898</v>
      </c>
      <c r="E407" s="2">
        <v>5.2475291743731795E-7</v>
      </c>
      <c r="F407" s="1">
        <v>1.8072214290795199E-4</v>
      </c>
    </row>
    <row r="408" spans="1:6" x14ac:dyDescent="0.2">
      <c r="A408" s="1" t="s">
        <v>810</v>
      </c>
      <c r="B408" s="1" t="s">
        <v>811</v>
      </c>
      <c r="C408" s="1">
        <v>4.1328944049628902</v>
      </c>
      <c r="D408" s="1">
        <v>2.0471525034698899</v>
      </c>
      <c r="E408" s="2">
        <v>9.4347897514648603E-5</v>
      </c>
      <c r="F408" s="1">
        <v>1.2599295252797999E-2</v>
      </c>
    </row>
    <row r="409" spans="1:6" x14ac:dyDescent="0.2">
      <c r="A409" s="1" t="s">
        <v>812</v>
      </c>
      <c r="B409" s="1" t="s">
        <v>813</v>
      </c>
      <c r="C409" s="1">
        <v>4.1505714658169497</v>
      </c>
      <c r="D409" s="1">
        <v>2.05330998565013</v>
      </c>
      <c r="E409" s="2">
        <v>6.6072617869753002E-12</v>
      </c>
      <c r="F409" s="2">
        <v>1.0808654375768201E-8</v>
      </c>
    </row>
    <row r="410" spans="1:6" x14ac:dyDescent="0.2">
      <c r="A410" s="1" t="s">
        <v>814</v>
      </c>
      <c r="B410" s="1" t="s">
        <v>815</v>
      </c>
      <c r="C410" s="1">
        <v>4.1662694188649301</v>
      </c>
      <c r="D410" s="1">
        <v>2.0587561367123302</v>
      </c>
      <c r="E410" s="1">
        <v>3.7319286965858798E-4</v>
      </c>
      <c r="F410" s="1">
        <v>3.27783562766574E-2</v>
      </c>
    </row>
    <row r="411" spans="1:6" x14ac:dyDescent="0.2">
      <c r="A411" s="1" t="s">
        <v>816</v>
      </c>
      <c r="B411" s="1" t="s">
        <v>817</v>
      </c>
      <c r="C411" s="1">
        <v>4.3092097938764704</v>
      </c>
      <c r="D411" s="1">
        <v>2.1074233377653901</v>
      </c>
      <c r="E411" s="1">
        <v>1.7575718620285201E-4</v>
      </c>
      <c r="F411" s="1">
        <v>2.01766166301467E-2</v>
      </c>
    </row>
    <row r="412" spans="1:6" x14ac:dyDescent="0.2">
      <c r="A412" s="1" t="s">
        <v>818</v>
      </c>
      <c r="B412" s="1" t="s">
        <v>819</v>
      </c>
      <c r="C412" s="1">
        <v>4.3841900780234102</v>
      </c>
      <c r="D412" s="1">
        <v>2.1323103481791699</v>
      </c>
      <c r="E412" s="2">
        <v>3.5616194080015697E-8</v>
      </c>
      <c r="F412" s="2">
        <v>1.50357784491989E-5</v>
      </c>
    </row>
    <row r="413" spans="1:6" x14ac:dyDescent="0.2">
      <c r="A413" s="1" t="s">
        <v>820</v>
      </c>
      <c r="B413" s="1" t="s">
        <v>821</v>
      </c>
      <c r="C413" s="1">
        <v>4.39448020874325</v>
      </c>
      <c r="D413" s="1">
        <v>2.1356925295059299</v>
      </c>
      <c r="E413" s="1">
        <v>4.5788009665588703E-3</v>
      </c>
      <c r="F413" s="1">
        <v>0.167382034216078</v>
      </c>
    </row>
    <row r="414" spans="1:6" x14ac:dyDescent="0.2">
      <c r="A414" s="1" t="s">
        <v>822</v>
      </c>
      <c r="B414" s="1" t="s">
        <v>823</v>
      </c>
      <c r="C414" s="1">
        <v>4.4174582535386904</v>
      </c>
      <c r="D414" s="1">
        <v>2.1432165008895598</v>
      </c>
      <c r="E414" s="1">
        <v>1.1219617051313E-2</v>
      </c>
      <c r="F414" s="1">
        <v>0.27140689159063403</v>
      </c>
    </row>
    <row r="415" spans="1:6" x14ac:dyDescent="0.2">
      <c r="A415" s="1" t="s">
        <v>824</v>
      </c>
      <c r="B415" s="1" t="s">
        <v>825</v>
      </c>
      <c r="C415" s="1">
        <v>4.4237325720245799</v>
      </c>
      <c r="D415" s="1">
        <v>2.1452641729425102</v>
      </c>
      <c r="E415" s="1">
        <v>6.7315432476782299E-3</v>
      </c>
      <c r="F415" s="1">
        <v>0.206735447114862</v>
      </c>
    </row>
    <row r="416" spans="1:6" x14ac:dyDescent="0.2">
      <c r="A416" s="1" t="s">
        <v>826</v>
      </c>
      <c r="B416" s="1" t="s">
        <v>827</v>
      </c>
      <c r="C416" s="1">
        <v>4.4861121725516302</v>
      </c>
      <c r="D416" s="1">
        <v>2.1654656946017798</v>
      </c>
      <c r="E416" s="1">
        <v>2.6888503458065301E-3</v>
      </c>
      <c r="F416" s="1">
        <v>0.116519816144272</v>
      </c>
    </row>
    <row r="417" spans="1:6" x14ac:dyDescent="0.2">
      <c r="A417" s="1" t="s">
        <v>828</v>
      </c>
      <c r="B417" s="1" t="s">
        <v>829</v>
      </c>
      <c r="C417" s="1">
        <v>4.5027487674579101</v>
      </c>
      <c r="D417" s="1">
        <v>2.1708059842189602</v>
      </c>
      <c r="E417" s="1">
        <v>3.29140127066543E-3</v>
      </c>
      <c r="F417" s="1">
        <v>0.134608026341245</v>
      </c>
    </row>
    <row r="418" spans="1:6" x14ac:dyDescent="0.2">
      <c r="A418" s="1" t="s">
        <v>830</v>
      </c>
      <c r="B418" s="1" t="s">
        <v>831</v>
      </c>
      <c r="C418" s="1">
        <v>4.5200824434372402</v>
      </c>
      <c r="D418" s="1">
        <v>2.1763490867230599</v>
      </c>
      <c r="E418" s="1">
        <v>9.6100026508081204E-3</v>
      </c>
      <c r="F418" s="1">
        <v>0.25053049343965</v>
      </c>
    </row>
    <row r="419" spans="1:6" x14ac:dyDescent="0.2">
      <c r="A419" s="1" t="s">
        <v>832</v>
      </c>
      <c r="B419" s="1" t="s">
        <v>833</v>
      </c>
      <c r="C419" s="1">
        <v>4.5387370886141696</v>
      </c>
      <c r="D419" s="1">
        <v>2.1822909209838901</v>
      </c>
      <c r="E419" s="1">
        <v>1.7268601809105201E-3</v>
      </c>
      <c r="F419" s="1">
        <v>8.9325767539826101E-2</v>
      </c>
    </row>
    <row r="420" spans="1:6" x14ac:dyDescent="0.2">
      <c r="A420" s="1" t="s">
        <v>834</v>
      </c>
      <c r="B420" s="1" t="s">
        <v>835</v>
      </c>
      <c r="C420" s="1">
        <v>4.6039235084756998</v>
      </c>
      <c r="D420" s="1">
        <v>2.2028638641262002</v>
      </c>
      <c r="E420" s="2">
        <v>1.4716197700290499E-10</v>
      </c>
      <c r="F420" s="2">
        <v>1.2036929956481299E-7</v>
      </c>
    </row>
    <row r="421" spans="1:6" x14ac:dyDescent="0.2">
      <c r="A421" s="1" t="s">
        <v>836</v>
      </c>
      <c r="B421" s="1" t="s">
        <v>837</v>
      </c>
      <c r="C421" s="1">
        <v>4.7369330250350101</v>
      </c>
      <c r="D421" s="1">
        <v>2.2439532739600598</v>
      </c>
      <c r="E421" s="1">
        <v>9.2904961485064505E-4</v>
      </c>
      <c r="F421" s="1">
        <v>5.9940073540133802E-2</v>
      </c>
    </row>
    <row r="422" spans="1:6" x14ac:dyDescent="0.2">
      <c r="A422" s="1" t="s">
        <v>838</v>
      </c>
      <c r="B422" s="1" t="s">
        <v>839</v>
      </c>
      <c r="C422" s="1">
        <v>4.7444775549800697</v>
      </c>
      <c r="D422" s="1">
        <v>2.2462492315378801</v>
      </c>
      <c r="E422" s="1">
        <v>9.5354253430035806E-3</v>
      </c>
      <c r="F422" s="1">
        <v>0.24958022292777601</v>
      </c>
    </row>
    <row r="423" spans="1:6" x14ac:dyDescent="0.2">
      <c r="A423" s="1" t="s">
        <v>840</v>
      </c>
      <c r="B423" s="1" t="s">
        <v>841</v>
      </c>
      <c r="C423" s="1">
        <v>4.7711388085166</v>
      </c>
      <c r="D423" s="1">
        <v>2.2543336597964201</v>
      </c>
      <c r="E423" s="1">
        <v>4.32343161600688E-3</v>
      </c>
      <c r="F423" s="1">
        <v>0.163528177915266</v>
      </c>
    </row>
    <row r="424" spans="1:6" x14ac:dyDescent="0.2">
      <c r="A424" s="1" t="s">
        <v>842</v>
      </c>
      <c r="B424" s="1" t="s">
        <v>843</v>
      </c>
      <c r="C424" s="1">
        <v>4.8415588853905298</v>
      </c>
      <c r="D424" s="1">
        <v>2.2754716413257801</v>
      </c>
      <c r="E424" s="1">
        <v>1.2099726461583899E-2</v>
      </c>
      <c r="F424" s="1">
        <v>0.28480461630375797</v>
      </c>
    </row>
    <row r="425" spans="1:6" x14ac:dyDescent="0.2">
      <c r="A425" s="1" t="s">
        <v>844</v>
      </c>
      <c r="B425" s="1" t="s">
        <v>845</v>
      </c>
      <c r="C425" s="1">
        <v>4.8503310737367302</v>
      </c>
      <c r="D425" s="1">
        <v>2.2780832260907902</v>
      </c>
      <c r="E425" s="1">
        <v>5.76429101298662E-4</v>
      </c>
      <c r="F425" s="1">
        <v>4.3107015135403298E-2</v>
      </c>
    </row>
    <row r="426" spans="1:6" x14ac:dyDescent="0.2">
      <c r="A426" s="1" t="s">
        <v>846</v>
      </c>
      <c r="B426" s="1" t="s">
        <v>847</v>
      </c>
      <c r="C426" s="1">
        <v>5.0565604013344796</v>
      </c>
      <c r="D426" s="1">
        <v>2.3381563613440299</v>
      </c>
      <c r="E426" s="1">
        <v>1.82451331664953E-3</v>
      </c>
      <c r="F426" s="1">
        <v>9.2908193677013501E-2</v>
      </c>
    </row>
    <row r="427" spans="1:6" x14ac:dyDescent="0.2">
      <c r="A427" s="1" t="s">
        <v>848</v>
      </c>
      <c r="B427" s="1" t="s">
        <v>849</v>
      </c>
      <c r="C427" s="1">
        <v>5.0715542871213799</v>
      </c>
      <c r="D427" s="1">
        <v>2.3424279599853999</v>
      </c>
      <c r="E427" s="1">
        <v>2.9491798881368703E-4</v>
      </c>
      <c r="F427" s="1">
        <v>2.8589568293368301E-2</v>
      </c>
    </row>
    <row r="428" spans="1:6" x14ac:dyDescent="0.2">
      <c r="A428" s="1" t="s">
        <v>850</v>
      </c>
      <c r="B428" s="1" t="s">
        <v>851</v>
      </c>
      <c r="C428" s="1">
        <v>5.0980765618215598</v>
      </c>
      <c r="D428" s="1">
        <v>2.3499530396078301</v>
      </c>
      <c r="E428" s="1">
        <v>1.0032964265286401E-2</v>
      </c>
      <c r="F428" s="1">
        <v>0.25415803414635701</v>
      </c>
    </row>
    <row r="429" spans="1:6" x14ac:dyDescent="0.2">
      <c r="A429" s="1" t="s">
        <v>852</v>
      </c>
      <c r="B429" s="1" t="s">
        <v>853</v>
      </c>
      <c r="C429" s="1">
        <v>5.1037024755988103</v>
      </c>
      <c r="D429" s="1">
        <v>2.3515442284975201</v>
      </c>
      <c r="E429" s="2">
        <v>2.5820201087943199E-8</v>
      </c>
      <c r="F429" s="2">
        <v>1.12636323879304E-5</v>
      </c>
    </row>
    <row r="430" spans="1:6" x14ac:dyDescent="0.2">
      <c r="A430" s="1" t="s">
        <v>854</v>
      </c>
      <c r="B430" s="1" t="s">
        <v>855</v>
      </c>
      <c r="C430" s="1">
        <v>5.1077669760511197</v>
      </c>
      <c r="D430" s="1">
        <v>2.3526927086420599</v>
      </c>
      <c r="E430" s="1">
        <v>1.2967686061836899E-2</v>
      </c>
      <c r="F430" s="1">
        <v>0.29825677942224899</v>
      </c>
    </row>
    <row r="431" spans="1:6" x14ac:dyDescent="0.2">
      <c r="A431" s="1" t="s">
        <v>856</v>
      </c>
      <c r="B431" s="1" t="s">
        <v>857</v>
      </c>
      <c r="C431" s="1">
        <v>5.1095475314638996</v>
      </c>
      <c r="D431" s="1">
        <v>2.3531955410620999</v>
      </c>
      <c r="E431" s="1">
        <v>1.36062171244792E-2</v>
      </c>
      <c r="F431" s="1">
        <v>0.305952858261271</v>
      </c>
    </row>
    <row r="432" spans="1:6" x14ac:dyDescent="0.2">
      <c r="A432" s="1" t="s">
        <v>858</v>
      </c>
      <c r="B432" s="1" t="s">
        <v>859</v>
      </c>
      <c r="C432" s="1">
        <v>5.1310058379759198</v>
      </c>
      <c r="D432" s="1">
        <v>2.3592416670054801</v>
      </c>
      <c r="E432" s="2">
        <v>7.7298888697085495E-7</v>
      </c>
      <c r="F432" s="1">
        <v>2.5290263909468901E-4</v>
      </c>
    </row>
    <row r="433" spans="1:6" x14ac:dyDescent="0.2">
      <c r="A433" s="1" t="s">
        <v>860</v>
      </c>
      <c r="B433" s="1" t="s">
        <v>861</v>
      </c>
      <c r="C433" s="1">
        <v>5.1369652930654999</v>
      </c>
      <c r="D433" s="1">
        <v>2.3609163264216</v>
      </c>
      <c r="E433" s="1">
        <v>1.10102428993338E-3</v>
      </c>
      <c r="F433" s="1">
        <v>6.73322658054121E-2</v>
      </c>
    </row>
    <row r="434" spans="1:6" x14ac:dyDescent="0.2">
      <c r="A434" s="1" t="s">
        <v>862</v>
      </c>
      <c r="B434" s="1" t="s">
        <v>863</v>
      </c>
      <c r="C434" s="1">
        <v>5.15663068585165</v>
      </c>
      <c r="D434" s="1">
        <v>2.3664287244648898</v>
      </c>
      <c r="E434" s="2">
        <v>4.5351441123566599E-9</v>
      </c>
      <c r="F434" s="2">
        <v>2.3740572399364702E-6</v>
      </c>
    </row>
    <row r="435" spans="1:6" x14ac:dyDescent="0.2">
      <c r="A435" s="1" t="s">
        <v>864</v>
      </c>
      <c r="B435" s="1" t="s">
        <v>865</v>
      </c>
      <c r="C435" s="1">
        <v>5.1951757395196498</v>
      </c>
      <c r="D435" s="1">
        <v>2.3771725526415501</v>
      </c>
      <c r="E435" s="1">
        <v>8.01217054102238E-4</v>
      </c>
      <c r="F435" s="1">
        <v>5.5186987300189401E-2</v>
      </c>
    </row>
    <row r="436" spans="1:6" x14ac:dyDescent="0.2">
      <c r="A436" s="1" t="s">
        <v>866</v>
      </c>
      <c r="B436" s="1" t="s">
        <v>867</v>
      </c>
      <c r="C436" s="1">
        <v>5.2078594960466003</v>
      </c>
      <c r="D436" s="1">
        <v>2.3806905262510201</v>
      </c>
      <c r="E436" s="1">
        <v>7.13728784672995E-3</v>
      </c>
      <c r="F436" s="1">
        <v>0.21222072079492399</v>
      </c>
    </row>
    <row r="437" spans="1:6" x14ac:dyDescent="0.2">
      <c r="A437" s="1" t="s">
        <v>868</v>
      </c>
      <c r="B437" s="1" t="s">
        <v>869</v>
      </c>
      <c r="C437" s="1">
        <v>5.4995918525203402</v>
      </c>
      <c r="D437" s="1">
        <v>2.4593245542383602</v>
      </c>
      <c r="E437" s="1">
        <v>9.1762370650790605E-3</v>
      </c>
      <c r="F437" s="1">
        <v>0.244084175753434</v>
      </c>
    </row>
    <row r="438" spans="1:6" x14ac:dyDescent="0.2">
      <c r="A438" s="1" t="s">
        <v>870</v>
      </c>
      <c r="B438" s="1" t="s">
        <v>871</v>
      </c>
      <c r="C438" s="1">
        <v>5.5009969696007497</v>
      </c>
      <c r="D438" s="1">
        <v>2.4596931082289801</v>
      </c>
      <c r="E438" s="1">
        <v>1.0868063453367599E-2</v>
      </c>
      <c r="F438" s="1">
        <v>0.264834791639944</v>
      </c>
    </row>
    <row r="439" spans="1:6" x14ac:dyDescent="0.2">
      <c r="A439" s="1" t="s">
        <v>872</v>
      </c>
      <c r="B439" s="1" t="s">
        <v>873</v>
      </c>
      <c r="C439" s="1">
        <v>5.5193991440497401</v>
      </c>
      <c r="D439" s="1">
        <v>2.4645112200683199</v>
      </c>
      <c r="E439" s="2">
        <v>9.4529010640458294E-17</v>
      </c>
      <c r="F439" s="2">
        <v>2.4742023245033601E-13</v>
      </c>
    </row>
    <row r="440" spans="1:6" x14ac:dyDescent="0.2">
      <c r="A440" s="1" t="s">
        <v>874</v>
      </c>
      <c r="B440" s="1" t="s">
        <v>875</v>
      </c>
      <c r="C440" s="1">
        <v>5.5203719473981501</v>
      </c>
      <c r="D440" s="1">
        <v>2.4647654750811299</v>
      </c>
      <c r="E440" s="1">
        <v>1.33343103868397E-3</v>
      </c>
      <c r="F440" s="1">
        <v>7.4384662985662597E-2</v>
      </c>
    </row>
    <row r="441" spans="1:6" x14ac:dyDescent="0.2">
      <c r="A441" s="1" t="s">
        <v>876</v>
      </c>
      <c r="B441" s="1" t="s">
        <v>877</v>
      </c>
      <c r="C441" s="1">
        <v>5.5682985872951196</v>
      </c>
      <c r="D441" s="1">
        <v>2.4772365744876801</v>
      </c>
      <c r="E441" s="2">
        <v>5.4431652729614203E-20</v>
      </c>
      <c r="F441" s="2">
        <v>2.3744901309082001E-16</v>
      </c>
    </row>
    <row r="442" spans="1:6" x14ac:dyDescent="0.2">
      <c r="A442" s="1" t="s">
        <v>878</v>
      </c>
      <c r="B442" s="1" t="s">
        <v>879</v>
      </c>
      <c r="C442" s="1">
        <v>5.6518338985349699</v>
      </c>
      <c r="D442" s="1">
        <v>2.49871906700215</v>
      </c>
      <c r="E442" s="1">
        <v>2.0428985450800801E-3</v>
      </c>
      <c r="F442" s="1">
        <v>9.7754813077487096E-2</v>
      </c>
    </row>
    <row r="443" spans="1:6" x14ac:dyDescent="0.2">
      <c r="A443" s="1" t="s">
        <v>880</v>
      </c>
      <c r="B443" s="1" t="s">
        <v>881</v>
      </c>
      <c r="C443" s="1">
        <v>5.6563008613358203</v>
      </c>
      <c r="D443" s="1">
        <v>2.4998588598243399</v>
      </c>
      <c r="E443" s="1">
        <v>4.0662256152321002E-4</v>
      </c>
      <c r="F443" s="1">
        <v>3.4477961901909299E-2</v>
      </c>
    </row>
    <row r="444" spans="1:6" x14ac:dyDescent="0.2">
      <c r="A444" s="1" t="s">
        <v>882</v>
      </c>
      <c r="B444" s="1" t="s">
        <v>883</v>
      </c>
      <c r="C444" s="1">
        <v>5.7378879120633002</v>
      </c>
      <c r="D444" s="1">
        <v>2.5205197857625801</v>
      </c>
      <c r="E444" s="1">
        <v>4.9295187254125199E-3</v>
      </c>
      <c r="F444" s="1">
        <v>0.17534293344110299</v>
      </c>
    </row>
    <row r="445" spans="1:6" x14ac:dyDescent="0.2">
      <c r="A445" s="1" t="s">
        <v>884</v>
      </c>
      <c r="B445" s="1" t="s">
        <v>885</v>
      </c>
      <c r="C445" s="1">
        <v>5.8254497317376304</v>
      </c>
      <c r="D445" s="1">
        <v>2.5423694318616699</v>
      </c>
      <c r="E445" s="1">
        <v>3.6487227568025998E-3</v>
      </c>
      <c r="F445" s="1">
        <v>0.143827815416493</v>
      </c>
    </row>
    <row r="446" spans="1:6" x14ac:dyDescent="0.2">
      <c r="A446" s="1" t="s">
        <v>886</v>
      </c>
      <c r="B446" s="1" t="s">
        <v>887</v>
      </c>
      <c r="C446" s="1">
        <v>5.8737371964443703</v>
      </c>
      <c r="D446" s="1">
        <v>2.5542787178472701</v>
      </c>
      <c r="E446" s="1">
        <v>9.0918587162040505E-3</v>
      </c>
      <c r="F446" s="1">
        <v>0.244084175753434</v>
      </c>
    </row>
    <row r="447" spans="1:6" x14ac:dyDescent="0.2">
      <c r="A447" s="1" t="s">
        <v>888</v>
      </c>
      <c r="B447" s="1" t="s">
        <v>889</v>
      </c>
      <c r="C447" s="1">
        <v>5.8787766555015404</v>
      </c>
      <c r="D447" s="1">
        <v>2.5555159685542699</v>
      </c>
      <c r="E447" s="1">
        <v>1.6941643629963101E-3</v>
      </c>
      <c r="F447" s="1">
        <v>8.8332784934393102E-2</v>
      </c>
    </row>
    <row r="448" spans="1:6" x14ac:dyDescent="0.2">
      <c r="A448" s="1" t="s">
        <v>890</v>
      </c>
      <c r="B448" s="1" t="s">
        <v>891</v>
      </c>
      <c r="C448" s="1">
        <v>5.9324195813834999</v>
      </c>
      <c r="D448" s="1">
        <v>2.5686206386850299</v>
      </c>
      <c r="E448" s="2">
        <v>3.1001528048369499E-5</v>
      </c>
      <c r="F448" s="1">
        <v>5.6349582995696102E-3</v>
      </c>
    </row>
    <row r="449" spans="1:6" x14ac:dyDescent="0.2">
      <c r="A449" s="1" t="s">
        <v>892</v>
      </c>
      <c r="B449" s="1" t="s">
        <v>893</v>
      </c>
      <c r="C449" s="1">
        <v>6.0175769670164696</v>
      </c>
      <c r="D449" s="1">
        <v>2.5891826894164902</v>
      </c>
      <c r="E449" s="1">
        <v>3.1353337145054098E-3</v>
      </c>
      <c r="F449" s="1">
        <v>0.129848456714343</v>
      </c>
    </row>
    <row r="450" spans="1:6" x14ac:dyDescent="0.2">
      <c r="A450" s="1" t="s">
        <v>894</v>
      </c>
      <c r="B450" s="1" t="s">
        <v>895</v>
      </c>
      <c r="C450" s="1">
        <v>6.1680487473019499</v>
      </c>
      <c r="D450" s="1">
        <v>2.6248141672005598</v>
      </c>
      <c r="E450" s="1">
        <v>7.7260678655804499E-3</v>
      </c>
      <c r="F450" s="1">
        <v>0.223697013621353</v>
      </c>
    </row>
    <row r="451" spans="1:6" x14ac:dyDescent="0.2">
      <c r="A451" s="1" t="s">
        <v>896</v>
      </c>
      <c r="B451" s="1" t="s">
        <v>897</v>
      </c>
      <c r="C451" s="1">
        <v>6.1993374314774297</v>
      </c>
      <c r="D451" s="1">
        <v>2.6321140323702998</v>
      </c>
      <c r="E451" s="1">
        <v>2.7900649591722302E-4</v>
      </c>
      <c r="F451" s="1">
        <v>2.74538196396143E-2</v>
      </c>
    </row>
    <row r="452" spans="1:6" x14ac:dyDescent="0.2">
      <c r="A452" s="1" t="s">
        <v>898</v>
      </c>
      <c r="B452" s="1" t="s">
        <v>899</v>
      </c>
      <c r="C452" s="1">
        <v>6.20717109375465</v>
      </c>
      <c r="D452" s="1">
        <v>2.6339359127483801</v>
      </c>
      <c r="E452" s="2">
        <v>4.25229569544063E-8</v>
      </c>
      <c r="F452" s="2">
        <v>1.73905605519474E-5</v>
      </c>
    </row>
    <row r="453" spans="1:6" x14ac:dyDescent="0.2">
      <c r="A453" s="1" t="s">
        <v>900</v>
      </c>
      <c r="B453" s="1" t="s">
        <v>901</v>
      </c>
      <c r="C453" s="1">
        <v>6.4559160730117702</v>
      </c>
      <c r="D453" s="1">
        <v>2.6906218236843502</v>
      </c>
      <c r="E453" s="2">
        <v>2.4532548056333302E-9</v>
      </c>
      <c r="F453" s="2">
        <v>1.3959019844053699E-6</v>
      </c>
    </row>
    <row r="454" spans="1:6" x14ac:dyDescent="0.2">
      <c r="A454" s="1" t="s">
        <v>902</v>
      </c>
      <c r="B454" s="1" t="s">
        <v>903</v>
      </c>
      <c r="C454" s="1">
        <v>6.4836975302134698</v>
      </c>
      <c r="D454" s="1">
        <v>2.6968167895230302</v>
      </c>
      <c r="E454" s="1">
        <v>1.35494737738243E-3</v>
      </c>
      <c r="F454" s="1">
        <v>7.4903077757250705E-2</v>
      </c>
    </row>
    <row r="455" spans="1:6" x14ac:dyDescent="0.2">
      <c r="A455" s="1" t="s">
        <v>904</v>
      </c>
      <c r="B455" s="1" t="s">
        <v>905</v>
      </c>
      <c r="C455" s="1">
        <v>6.6622112526460997</v>
      </c>
      <c r="D455" s="1">
        <v>2.7360011012822798</v>
      </c>
      <c r="E455" s="1">
        <v>2.2536178250051899E-3</v>
      </c>
      <c r="F455" s="1">
        <v>0.1031227149505</v>
      </c>
    </row>
    <row r="456" spans="1:6" x14ac:dyDescent="0.2">
      <c r="A456" s="1" t="s">
        <v>906</v>
      </c>
      <c r="B456" s="1" t="s">
        <v>907</v>
      </c>
      <c r="C456" s="1">
        <v>6.7355124457845896</v>
      </c>
      <c r="D456" s="1">
        <v>2.7517877118149601</v>
      </c>
      <c r="E456" s="1">
        <v>4.2992566113514099E-4</v>
      </c>
      <c r="F456" s="1">
        <v>3.5927694271550903E-2</v>
      </c>
    </row>
    <row r="457" spans="1:6" x14ac:dyDescent="0.2">
      <c r="A457" s="1" t="s">
        <v>908</v>
      </c>
      <c r="B457" s="1" t="s">
        <v>909</v>
      </c>
      <c r="C457" s="1">
        <v>6.7460237620085604</v>
      </c>
      <c r="D457" s="1">
        <v>2.7540374000743202</v>
      </c>
      <c r="E457" s="2">
        <v>2.7341280093807702E-6</v>
      </c>
      <c r="F457" s="1">
        <v>7.3023537262787905E-4</v>
      </c>
    </row>
    <row r="458" spans="1:6" x14ac:dyDescent="0.2">
      <c r="A458" s="1" t="s">
        <v>910</v>
      </c>
      <c r="B458" s="1" t="s">
        <v>911</v>
      </c>
      <c r="C458" s="1">
        <v>6.7968000207382104</v>
      </c>
      <c r="D458" s="1">
        <v>2.7648556756566198</v>
      </c>
      <c r="E458" s="1">
        <v>5.6724222796374997E-3</v>
      </c>
      <c r="F458" s="1">
        <v>0.18844302390256901</v>
      </c>
    </row>
    <row r="459" spans="1:6" x14ac:dyDescent="0.2">
      <c r="A459" s="1" t="s">
        <v>912</v>
      </c>
      <c r="B459" s="1" t="s">
        <v>913</v>
      </c>
      <c r="C459" s="1">
        <v>6.8098002326878797</v>
      </c>
      <c r="D459" s="1">
        <v>2.7676124770130102</v>
      </c>
      <c r="E459" s="2">
        <v>4.5232823940457803E-5</v>
      </c>
      <c r="F459" s="1">
        <v>7.3081724309724903E-3</v>
      </c>
    </row>
    <row r="460" spans="1:6" x14ac:dyDescent="0.2">
      <c r="A460" s="1" t="s">
        <v>914</v>
      </c>
      <c r="B460" s="1" t="s">
        <v>915</v>
      </c>
      <c r="C460" s="1">
        <v>6.9036782516195796</v>
      </c>
      <c r="D460" s="1">
        <v>2.7873652287681101</v>
      </c>
      <c r="E460" s="2">
        <v>2.0161623491388702E-6</v>
      </c>
      <c r="F460" s="1">
        <v>5.6139397155703001E-4</v>
      </c>
    </row>
    <row r="461" spans="1:6" x14ac:dyDescent="0.2">
      <c r="A461" s="1" t="s">
        <v>916</v>
      </c>
      <c r="B461" s="1" t="s">
        <v>917</v>
      </c>
      <c r="C461" s="1">
        <v>6.9194540571009604</v>
      </c>
      <c r="D461" s="1">
        <v>2.7906582141359801</v>
      </c>
      <c r="E461" s="1">
        <v>4.5439491913563902E-3</v>
      </c>
      <c r="F461" s="1">
        <v>0.166573285902748</v>
      </c>
    </row>
    <row r="462" spans="1:6" x14ac:dyDescent="0.2">
      <c r="A462" s="1" t="s">
        <v>918</v>
      </c>
      <c r="B462" s="1" t="s">
        <v>919</v>
      </c>
      <c r="C462" s="1">
        <v>6.9730446413616596</v>
      </c>
      <c r="D462" s="1">
        <v>2.80178871777342</v>
      </c>
      <c r="E462" s="1">
        <v>2.1040653997592301E-3</v>
      </c>
      <c r="F462" s="1">
        <v>9.8694996009494607E-2</v>
      </c>
    </row>
    <row r="463" spans="1:6" x14ac:dyDescent="0.2">
      <c r="A463" s="1" t="s">
        <v>920</v>
      </c>
      <c r="B463" s="1" t="s">
        <v>921</v>
      </c>
      <c r="C463" s="1">
        <v>7.12067760336872</v>
      </c>
      <c r="D463" s="1">
        <v>2.8320145345210599</v>
      </c>
      <c r="E463" s="2">
        <v>6.1812804471158306E-5</v>
      </c>
      <c r="F463" s="1">
        <v>8.8922564877258799E-3</v>
      </c>
    </row>
    <row r="464" spans="1:6" x14ac:dyDescent="0.2">
      <c r="A464" s="1" t="s">
        <v>922</v>
      </c>
      <c r="B464" s="1" t="s">
        <v>923</v>
      </c>
      <c r="C464" s="1">
        <v>7.1458740030856802</v>
      </c>
      <c r="D464" s="1">
        <v>2.83711047637407</v>
      </c>
      <c r="E464" s="1">
        <v>1.0229323837163099E-2</v>
      </c>
      <c r="F464" s="1">
        <v>0.25645816294435703</v>
      </c>
    </row>
    <row r="465" spans="1:6" x14ac:dyDescent="0.2">
      <c r="A465" s="1" t="s">
        <v>924</v>
      </c>
      <c r="B465" s="1" t="s">
        <v>925</v>
      </c>
      <c r="C465" s="1">
        <v>7.1653901067705403</v>
      </c>
      <c r="D465" s="1">
        <v>2.84104525156105</v>
      </c>
      <c r="E465" s="1">
        <v>3.4773934857166701E-3</v>
      </c>
      <c r="F465" s="1">
        <v>0.13917017904456899</v>
      </c>
    </row>
    <row r="466" spans="1:6" x14ac:dyDescent="0.2">
      <c r="A466" s="1" t="s">
        <v>926</v>
      </c>
      <c r="B466" s="1" t="s">
        <v>927</v>
      </c>
      <c r="C466" s="1">
        <v>7.3651949387010101</v>
      </c>
      <c r="D466" s="1">
        <v>2.8807237103765799</v>
      </c>
      <c r="E466" s="1">
        <v>7.6478730513847102E-3</v>
      </c>
      <c r="F466" s="1">
        <v>0.22192397920947199</v>
      </c>
    </row>
    <row r="467" spans="1:6" x14ac:dyDescent="0.2">
      <c r="A467" s="1" t="s">
        <v>928</v>
      </c>
      <c r="B467" s="1" t="s">
        <v>929</v>
      </c>
      <c r="C467" s="1">
        <v>7.3757016070675103</v>
      </c>
      <c r="D467" s="1">
        <v>2.8827802909744298</v>
      </c>
      <c r="E467" s="1">
        <v>5.5761349048403098E-4</v>
      </c>
      <c r="F467" s="1">
        <v>4.2182010115401798E-2</v>
      </c>
    </row>
    <row r="468" spans="1:6" x14ac:dyDescent="0.2">
      <c r="A468" s="1" t="s">
        <v>930</v>
      </c>
      <c r="B468" s="1" t="s">
        <v>931</v>
      </c>
      <c r="C468" s="1">
        <v>7.4398118143624004</v>
      </c>
      <c r="D468" s="1">
        <v>2.89526612967743</v>
      </c>
      <c r="E468" s="1">
        <v>4.0835058415190201E-4</v>
      </c>
      <c r="F468" s="1">
        <v>3.4477961901909299E-2</v>
      </c>
    </row>
    <row r="469" spans="1:6" x14ac:dyDescent="0.2">
      <c r="A469" s="1" t="s">
        <v>932</v>
      </c>
      <c r="B469" s="1" t="s">
        <v>933</v>
      </c>
      <c r="C469" s="1">
        <v>7.56726098585278</v>
      </c>
      <c r="D469" s="1">
        <v>2.9197712028284002</v>
      </c>
      <c r="E469" s="1">
        <v>5.6097459482670102E-3</v>
      </c>
      <c r="F469" s="1">
        <v>0.187502903292735</v>
      </c>
    </row>
    <row r="470" spans="1:6" x14ac:dyDescent="0.2">
      <c r="A470" s="1" t="s">
        <v>934</v>
      </c>
      <c r="B470" s="1" t="s">
        <v>935</v>
      </c>
      <c r="C470" s="1">
        <v>7.6964479418593799</v>
      </c>
      <c r="D470" s="1">
        <v>2.9441927680129298</v>
      </c>
      <c r="E470" s="1">
        <v>7.1278009908081804E-3</v>
      </c>
      <c r="F470" s="1">
        <v>0.21222072079492399</v>
      </c>
    </row>
    <row r="471" spans="1:6" x14ac:dyDescent="0.2">
      <c r="A471" s="1" t="s">
        <v>936</v>
      </c>
      <c r="B471" s="1" t="s">
        <v>937</v>
      </c>
      <c r="C471" s="1">
        <v>7.7418710523565499</v>
      </c>
      <c r="D471" s="1">
        <v>2.95268227848078</v>
      </c>
      <c r="E471" s="1">
        <v>8.5534536832100898E-4</v>
      </c>
      <c r="F471" s="1">
        <v>5.7404640180600201E-2</v>
      </c>
    </row>
    <row r="472" spans="1:6" x14ac:dyDescent="0.2">
      <c r="A472" s="1" t="s">
        <v>938</v>
      </c>
      <c r="B472" s="1" t="s">
        <v>939</v>
      </c>
      <c r="C472" s="1">
        <v>7.7949436710023896</v>
      </c>
      <c r="D472" s="1">
        <v>2.9625385975402301</v>
      </c>
      <c r="E472" s="2">
        <v>2.3042038191156899E-5</v>
      </c>
      <c r="F472" s="1">
        <v>4.4345757912892698E-3</v>
      </c>
    </row>
    <row r="473" spans="1:6" x14ac:dyDescent="0.2">
      <c r="A473" s="1" t="s">
        <v>940</v>
      </c>
      <c r="B473" s="1" t="s">
        <v>941</v>
      </c>
      <c r="C473" s="1">
        <v>8.1466704713747298</v>
      </c>
      <c r="D473" s="1">
        <v>3.0262105530993</v>
      </c>
      <c r="E473" s="2">
        <v>2.2468151235729099E-8</v>
      </c>
      <c r="F473" s="2">
        <v>1.01393343179995E-5</v>
      </c>
    </row>
    <row r="474" spans="1:6" x14ac:dyDescent="0.2">
      <c r="A474" s="1" t="s">
        <v>942</v>
      </c>
      <c r="B474" s="1" t="s">
        <v>943</v>
      </c>
      <c r="C474" s="1">
        <v>8.1869906632107803</v>
      </c>
      <c r="D474" s="1">
        <v>3.0333332500239201</v>
      </c>
      <c r="E474" s="1">
        <v>5.5838431828003103E-3</v>
      </c>
      <c r="F474" s="1">
        <v>0.18737373264950699</v>
      </c>
    </row>
    <row r="475" spans="1:6" x14ac:dyDescent="0.2">
      <c r="A475" s="1" t="s">
        <v>944</v>
      </c>
      <c r="B475" s="1" t="s">
        <v>945</v>
      </c>
      <c r="C475" s="1">
        <v>8.2828422973462192</v>
      </c>
      <c r="D475" s="1">
        <v>3.0501259204589899</v>
      </c>
      <c r="E475" s="1">
        <v>1.3807155001297901E-2</v>
      </c>
      <c r="F475" s="1">
        <v>0.30779866487978402</v>
      </c>
    </row>
    <row r="476" spans="1:6" x14ac:dyDescent="0.2">
      <c r="A476" s="1" t="s">
        <v>946</v>
      </c>
      <c r="B476" s="1" t="s">
        <v>947</v>
      </c>
      <c r="C476" s="1">
        <v>8.4051275716388307</v>
      </c>
      <c r="D476" s="1">
        <v>3.0712697166148</v>
      </c>
      <c r="E476" s="1">
        <v>2.2777805786736E-3</v>
      </c>
      <c r="F476" s="1">
        <v>0.10326872014918501</v>
      </c>
    </row>
    <row r="477" spans="1:6" x14ac:dyDescent="0.2">
      <c r="A477" s="1" t="s">
        <v>948</v>
      </c>
      <c r="B477" s="1" t="s">
        <v>949</v>
      </c>
      <c r="C477" s="1">
        <v>8.4317692554233101</v>
      </c>
      <c r="D477" s="1">
        <v>3.07583538658952</v>
      </c>
      <c r="E477" s="1">
        <v>7.9838086922431294E-3</v>
      </c>
      <c r="F477" s="1">
        <v>0.22913180779689901</v>
      </c>
    </row>
    <row r="478" spans="1:6" x14ac:dyDescent="0.2">
      <c r="A478" s="1" t="s">
        <v>950</v>
      </c>
      <c r="B478" s="1" t="s">
        <v>951</v>
      </c>
      <c r="C478" s="1">
        <v>8.5268494605124694</v>
      </c>
      <c r="D478" s="1">
        <v>3.0920127864093798</v>
      </c>
      <c r="E478" s="1">
        <v>9.1546499898871297E-3</v>
      </c>
      <c r="F478" s="1">
        <v>0.244084175753434</v>
      </c>
    </row>
    <row r="479" spans="1:6" x14ac:dyDescent="0.2">
      <c r="A479" s="1" t="s">
        <v>952</v>
      </c>
      <c r="B479" s="1" t="s">
        <v>953</v>
      </c>
      <c r="C479" s="1">
        <v>8.6534102380113005</v>
      </c>
      <c r="D479" s="1">
        <v>3.1132687990946901</v>
      </c>
      <c r="E479" s="1">
        <v>3.25370469896163E-3</v>
      </c>
      <c r="F479" s="1">
        <v>0.133483490267432</v>
      </c>
    </row>
    <row r="480" spans="1:6" x14ac:dyDescent="0.2">
      <c r="A480" s="1" t="s">
        <v>954</v>
      </c>
      <c r="B480" s="1" t="s">
        <v>955</v>
      </c>
      <c r="C480" s="1">
        <v>8.7115029434202498</v>
      </c>
      <c r="D480" s="1">
        <v>3.12292163983073</v>
      </c>
      <c r="E480" s="1">
        <v>1.03089560144323E-2</v>
      </c>
      <c r="F480" s="1">
        <v>0.25746488469992901</v>
      </c>
    </row>
    <row r="481" spans="1:6" x14ac:dyDescent="0.2">
      <c r="A481" s="1" t="s">
        <v>956</v>
      </c>
      <c r="B481" s="1" t="s">
        <v>957</v>
      </c>
      <c r="C481" s="1">
        <v>8.8068740172870097</v>
      </c>
      <c r="D481" s="1">
        <v>3.1386300282214399</v>
      </c>
      <c r="E481" s="1">
        <v>1.02563701173961E-3</v>
      </c>
      <c r="F481" s="1">
        <v>6.4222543409743094E-2</v>
      </c>
    </row>
    <row r="482" spans="1:6" x14ac:dyDescent="0.2">
      <c r="A482" s="1" t="s">
        <v>958</v>
      </c>
      <c r="B482" s="1" t="s">
        <v>959</v>
      </c>
      <c r="C482" s="1">
        <v>8.8108147908458907</v>
      </c>
      <c r="D482" s="1">
        <v>3.1392754402987402</v>
      </c>
      <c r="E482" s="2">
        <v>9.9584563921276102E-18</v>
      </c>
      <c r="F482" s="2">
        <v>3.2581579700943498E-14</v>
      </c>
    </row>
    <row r="483" spans="1:6" x14ac:dyDescent="0.2">
      <c r="A483" s="1" t="s">
        <v>960</v>
      </c>
      <c r="B483" s="1" t="s">
        <v>961</v>
      </c>
      <c r="C483" s="1">
        <v>8.9765821405680306</v>
      </c>
      <c r="D483" s="1">
        <v>3.1661662392351899</v>
      </c>
      <c r="E483" s="1">
        <v>4.7553428472001504E-3</v>
      </c>
      <c r="F483" s="1">
        <v>0.17191483934063101</v>
      </c>
    </row>
    <row r="484" spans="1:6" x14ac:dyDescent="0.2">
      <c r="A484" s="1" t="s">
        <v>962</v>
      </c>
      <c r="B484" s="1" t="s">
        <v>963</v>
      </c>
      <c r="C484" s="1">
        <v>9.0874180103986095</v>
      </c>
      <c r="D484" s="1">
        <v>3.18387044263334</v>
      </c>
      <c r="E484" s="1">
        <v>4.0073469192139404E-3</v>
      </c>
      <c r="F484" s="1">
        <v>0.15334546529752299</v>
      </c>
    </row>
    <row r="485" spans="1:6" x14ac:dyDescent="0.2">
      <c r="A485" s="1" t="s">
        <v>964</v>
      </c>
      <c r="B485" s="1" t="s">
        <v>965</v>
      </c>
      <c r="C485" s="1">
        <v>9.10939434163706</v>
      </c>
      <c r="D485" s="1">
        <v>3.1873551364242898</v>
      </c>
      <c r="E485" s="1">
        <v>5.1947825263517402E-3</v>
      </c>
      <c r="F485" s="1">
        <v>0.17985216646128399</v>
      </c>
    </row>
    <row r="486" spans="1:6" x14ac:dyDescent="0.2">
      <c r="A486" s="1" t="s">
        <v>966</v>
      </c>
      <c r="B486" s="1" t="s">
        <v>967</v>
      </c>
      <c r="C486" s="1">
        <v>9.1497094786671607</v>
      </c>
      <c r="D486" s="1">
        <v>3.19372593570922</v>
      </c>
      <c r="E486" s="1">
        <v>5.4804682042260697E-4</v>
      </c>
      <c r="F486" s="1">
        <v>4.1699353132968901E-2</v>
      </c>
    </row>
    <row r="487" spans="1:6" x14ac:dyDescent="0.2">
      <c r="A487" s="1" t="s">
        <v>968</v>
      </c>
      <c r="B487" s="1" t="s">
        <v>969</v>
      </c>
      <c r="C487" s="1">
        <v>9.2564396968129792</v>
      </c>
      <c r="D487" s="1">
        <v>3.2104573965699701</v>
      </c>
      <c r="E487" s="1">
        <v>1.01227069942208E-2</v>
      </c>
      <c r="F487" s="1">
        <v>0.25468287959170199</v>
      </c>
    </row>
    <row r="488" spans="1:6" x14ac:dyDescent="0.2">
      <c r="A488" s="1" t="s">
        <v>970</v>
      </c>
      <c r="B488" s="1" t="s">
        <v>971</v>
      </c>
      <c r="C488" s="1">
        <v>9.5947380233247692</v>
      </c>
      <c r="D488" s="1">
        <v>3.2622434153200799</v>
      </c>
      <c r="E488" s="2">
        <v>8.8445339752598202E-10</v>
      </c>
      <c r="F488" s="2">
        <v>5.7874208067112605E-7</v>
      </c>
    </row>
    <row r="489" spans="1:6" x14ac:dyDescent="0.2">
      <c r="A489" s="1" t="s">
        <v>972</v>
      </c>
      <c r="B489" s="1" t="s">
        <v>973</v>
      </c>
      <c r="C489" s="1">
        <v>9.6923189322538494</v>
      </c>
      <c r="D489" s="1">
        <v>3.2768418784180899</v>
      </c>
      <c r="E489" s="2">
        <v>1.6332334609972901E-8</v>
      </c>
      <c r="F489" s="2">
        <v>7.9163430755820306E-6</v>
      </c>
    </row>
    <row r="490" spans="1:6" x14ac:dyDescent="0.2">
      <c r="A490" s="1" t="s">
        <v>974</v>
      </c>
      <c r="B490" s="1" t="s">
        <v>975</v>
      </c>
      <c r="C490" s="1">
        <v>9.8440780742105805</v>
      </c>
      <c r="D490" s="1">
        <v>3.2992560999770699</v>
      </c>
      <c r="E490" s="2">
        <v>3.8914185376498604E-37</v>
      </c>
      <c r="F490" s="2">
        <v>5.0926994402223703E-33</v>
      </c>
    </row>
    <row r="491" spans="1:6" x14ac:dyDescent="0.2">
      <c r="A491" s="1" t="s">
        <v>976</v>
      </c>
      <c r="B491" s="1" t="s">
        <v>977</v>
      </c>
      <c r="C491" s="1">
        <v>10.0043189997319</v>
      </c>
      <c r="D491" s="1">
        <v>3.3225510603171502</v>
      </c>
      <c r="E491" s="1">
        <v>9.2137904283631604E-4</v>
      </c>
      <c r="F491" s="1">
        <v>5.9940073540133802E-2</v>
      </c>
    </row>
    <row r="492" spans="1:6" x14ac:dyDescent="0.2">
      <c r="A492" s="1" t="s">
        <v>978</v>
      </c>
      <c r="B492" s="1" t="s">
        <v>979</v>
      </c>
      <c r="C492" s="1">
        <v>10.109401824663101</v>
      </c>
      <c r="D492" s="1">
        <v>3.3376257300983099</v>
      </c>
      <c r="E492" s="2">
        <v>1.8362285950569E-10</v>
      </c>
      <c r="F492" s="2">
        <v>1.37255906541273E-7</v>
      </c>
    </row>
    <row r="493" spans="1:6" x14ac:dyDescent="0.2">
      <c r="A493" s="1" t="s">
        <v>980</v>
      </c>
      <c r="B493" s="1" t="s">
        <v>981</v>
      </c>
      <c r="C493" s="1">
        <v>10.2634168916173</v>
      </c>
      <c r="D493" s="1">
        <v>3.3594392071122199</v>
      </c>
      <c r="E493" s="1">
        <v>1.2454299639813799E-3</v>
      </c>
      <c r="F493" s="1">
        <v>7.1764255126905999E-2</v>
      </c>
    </row>
    <row r="494" spans="1:6" x14ac:dyDescent="0.2">
      <c r="A494" s="1" t="s">
        <v>982</v>
      </c>
      <c r="B494" s="1" t="s">
        <v>983</v>
      </c>
      <c r="C494" s="1">
        <v>10.3122218671204</v>
      </c>
      <c r="D494" s="1">
        <v>3.3662833035706798</v>
      </c>
      <c r="E494" s="1">
        <v>3.4672795159757502E-3</v>
      </c>
      <c r="F494" s="1">
        <v>0.13917017904456899</v>
      </c>
    </row>
    <row r="495" spans="1:6" x14ac:dyDescent="0.2">
      <c r="A495" s="1" t="s">
        <v>984</v>
      </c>
      <c r="B495" s="1" t="s">
        <v>985</v>
      </c>
      <c r="C495" s="1">
        <v>10.324149201527201</v>
      </c>
      <c r="D495" s="1">
        <v>3.3679509909812801</v>
      </c>
      <c r="E495" s="1">
        <v>8.6995515006017005E-3</v>
      </c>
      <c r="F495" s="1">
        <v>0.23818207215141099</v>
      </c>
    </row>
    <row r="496" spans="1:6" x14ac:dyDescent="0.2">
      <c r="A496" s="1" t="s">
        <v>986</v>
      </c>
      <c r="B496" s="1" t="s">
        <v>987</v>
      </c>
      <c r="C496" s="1">
        <v>10.4214451668887</v>
      </c>
      <c r="D496" s="1">
        <v>3.38148344837091</v>
      </c>
      <c r="E496" s="2">
        <v>3.9775292493865003E-5</v>
      </c>
      <c r="F496" s="1">
        <v>6.7602500372365096E-3</v>
      </c>
    </row>
    <row r="497" spans="1:6" x14ac:dyDescent="0.2">
      <c r="A497" s="1" t="s">
        <v>988</v>
      </c>
      <c r="B497" s="1" t="s">
        <v>989</v>
      </c>
      <c r="C497" s="1">
        <v>10.4659826109369</v>
      </c>
      <c r="D497" s="1">
        <v>3.3876358619398301</v>
      </c>
      <c r="E497" s="2">
        <v>6.2580349791232399E-6</v>
      </c>
      <c r="F497" s="1">
        <v>1.3881170130811201E-3</v>
      </c>
    </row>
    <row r="498" spans="1:6" x14ac:dyDescent="0.2">
      <c r="A498" s="1" t="s">
        <v>990</v>
      </c>
      <c r="B498" s="1" t="s">
        <v>991</v>
      </c>
      <c r="C498" s="1">
        <v>10.570296889429001</v>
      </c>
      <c r="D498" s="1">
        <v>3.4019439933574098</v>
      </c>
      <c r="E498" s="2">
        <v>3.1475149554752303E-5</v>
      </c>
      <c r="F498" s="1">
        <v>5.6426750989458001E-3</v>
      </c>
    </row>
    <row r="499" spans="1:6" x14ac:dyDescent="0.2">
      <c r="A499" s="1" t="s">
        <v>992</v>
      </c>
      <c r="B499" s="1" t="s">
        <v>993</v>
      </c>
      <c r="C499" s="1">
        <v>10.8606744292144</v>
      </c>
      <c r="D499" s="1">
        <v>3.4410417896937</v>
      </c>
      <c r="E499" s="1">
        <v>1.92835098898806E-3</v>
      </c>
      <c r="F499" s="1">
        <v>9.5299582456330995E-2</v>
      </c>
    </row>
    <row r="500" spans="1:6" x14ac:dyDescent="0.2">
      <c r="A500" s="1" t="s">
        <v>994</v>
      </c>
      <c r="B500" s="1" t="s">
        <v>995</v>
      </c>
      <c r="C500" s="1">
        <v>11.024964970185399</v>
      </c>
      <c r="D500" s="1">
        <v>3.4627021667771798</v>
      </c>
      <c r="E500" s="1">
        <v>2.5658031035459398E-4</v>
      </c>
      <c r="F500" s="1">
        <v>2.65291607130459E-2</v>
      </c>
    </row>
    <row r="501" spans="1:6" x14ac:dyDescent="0.2">
      <c r="A501" s="1" t="s">
        <v>996</v>
      </c>
      <c r="B501" s="1" t="s">
        <v>997</v>
      </c>
      <c r="C501" s="1">
        <v>11.288807200102299</v>
      </c>
      <c r="D501" s="1">
        <v>3.4968211507584002</v>
      </c>
      <c r="E501" s="1">
        <v>3.0020164257788299E-3</v>
      </c>
      <c r="F501" s="1">
        <v>0.12551881458200501</v>
      </c>
    </row>
    <row r="502" spans="1:6" x14ac:dyDescent="0.2">
      <c r="A502" s="1" t="s">
        <v>998</v>
      </c>
      <c r="B502" s="1" t="s">
        <v>999</v>
      </c>
      <c r="C502" s="1">
        <v>11.3414696819236</v>
      </c>
      <c r="D502" s="1">
        <v>3.5035356986099599</v>
      </c>
      <c r="E502" s="1">
        <v>2.7942235094837601E-3</v>
      </c>
      <c r="F502" s="1">
        <v>0.118343052001987</v>
      </c>
    </row>
    <row r="503" spans="1:6" x14ac:dyDescent="0.2">
      <c r="A503" s="1" t="s">
        <v>1000</v>
      </c>
      <c r="B503" s="1" t="s">
        <v>1001</v>
      </c>
      <c r="C503" s="1">
        <v>11.4084625962135</v>
      </c>
      <c r="D503" s="1">
        <v>3.5120324821089599</v>
      </c>
      <c r="E503" s="1">
        <v>4.8222907757658701E-4</v>
      </c>
      <c r="F503" s="1">
        <v>3.8413013572273197E-2</v>
      </c>
    </row>
    <row r="504" spans="1:6" x14ac:dyDescent="0.2">
      <c r="A504" s="1" t="s">
        <v>1002</v>
      </c>
      <c r="B504" s="1" t="s">
        <v>1003</v>
      </c>
      <c r="C504" s="1">
        <v>11.487616780905901</v>
      </c>
      <c r="D504" s="1">
        <v>3.5220076226369201</v>
      </c>
      <c r="E504" s="2">
        <v>9.6419940115027302E-11</v>
      </c>
      <c r="F504" s="2">
        <v>9.0131982591811495E-8</v>
      </c>
    </row>
    <row r="505" spans="1:6" x14ac:dyDescent="0.2">
      <c r="A505" s="1" t="s">
        <v>1004</v>
      </c>
      <c r="B505" s="1" t="s">
        <v>1005</v>
      </c>
      <c r="C505" s="1">
        <v>11.587154389994801</v>
      </c>
      <c r="D505" s="1">
        <v>3.5344544031209901</v>
      </c>
      <c r="E505" s="1">
        <v>6.9086985575903502E-4</v>
      </c>
      <c r="F505" s="1">
        <v>4.9952562443748599E-2</v>
      </c>
    </row>
    <row r="506" spans="1:6" x14ac:dyDescent="0.2">
      <c r="A506" s="1" t="s">
        <v>1006</v>
      </c>
      <c r="B506" s="1" t="s">
        <v>1007</v>
      </c>
      <c r="C506" s="1">
        <v>11.5887975831976</v>
      </c>
      <c r="D506" s="1">
        <v>3.5346589795450001</v>
      </c>
      <c r="E506" s="1">
        <v>8.3144042876720694E-3</v>
      </c>
      <c r="F506" s="1">
        <v>0.233829205029638</v>
      </c>
    </row>
    <row r="507" spans="1:6" x14ac:dyDescent="0.2">
      <c r="A507" s="1" t="s">
        <v>1008</v>
      </c>
      <c r="B507" s="1" t="s">
        <v>1009</v>
      </c>
      <c r="C507" s="1">
        <v>11.746794817205499</v>
      </c>
      <c r="D507" s="1">
        <v>3.5541952574544702</v>
      </c>
      <c r="E507" s="1">
        <v>1.9588589960077198E-3</v>
      </c>
      <c r="F507" s="1">
        <v>9.5299582456330995E-2</v>
      </c>
    </row>
    <row r="508" spans="1:6" x14ac:dyDescent="0.2">
      <c r="A508" s="1" t="s">
        <v>1010</v>
      </c>
      <c r="B508" s="1" t="s">
        <v>1011</v>
      </c>
      <c r="C508" s="1">
        <v>12.3954163195727</v>
      </c>
      <c r="D508" s="1">
        <v>3.6317348223100998</v>
      </c>
      <c r="E508" s="1">
        <v>3.7249140271188599E-3</v>
      </c>
      <c r="F508" s="1">
        <v>0.14508318414554899</v>
      </c>
    </row>
    <row r="509" spans="1:6" x14ac:dyDescent="0.2">
      <c r="A509" s="1" t="s">
        <v>1012</v>
      </c>
      <c r="B509" s="1" t="s">
        <v>1013</v>
      </c>
      <c r="C509" s="1">
        <v>12.464637676547699</v>
      </c>
      <c r="D509" s="1">
        <v>3.6397690419089099</v>
      </c>
      <c r="E509" s="1">
        <v>1.24234012155163E-2</v>
      </c>
      <c r="F509" s="1">
        <v>0.28929724503107002</v>
      </c>
    </row>
    <row r="510" spans="1:6" x14ac:dyDescent="0.2">
      <c r="A510" s="1" t="s">
        <v>1014</v>
      </c>
      <c r="B510" s="1" t="s">
        <v>1015</v>
      </c>
      <c r="C510" s="1">
        <v>12.615486445356799</v>
      </c>
      <c r="D510" s="1">
        <v>3.6571239317028299</v>
      </c>
      <c r="E510" s="1">
        <v>1.3249365622059501E-3</v>
      </c>
      <c r="F510" s="1">
        <v>7.4384662985662597E-2</v>
      </c>
    </row>
    <row r="511" spans="1:6" x14ac:dyDescent="0.2">
      <c r="A511" s="1" t="s">
        <v>1016</v>
      </c>
      <c r="B511" s="1" t="s">
        <v>1017</v>
      </c>
      <c r="C511" s="1">
        <v>13.284809615614501</v>
      </c>
      <c r="D511" s="1">
        <v>3.7317056476253101</v>
      </c>
      <c r="E511" s="1">
        <v>1.9493786580913601E-4</v>
      </c>
      <c r="F511" s="1">
        <v>2.1747238267591E-2</v>
      </c>
    </row>
    <row r="512" spans="1:6" x14ac:dyDescent="0.2">
      <c r="A512" s="1" t="s">
        <v>1018</v>
      </c>
      <c r="B512" s="1" t="s">
        <v>1019</v>
      </c>
      <c r="C512" s="1">
        <v>13.4667662535471</v>
      </c>
      <c r="D512" s="1">
        <v>3.7513315559279801</v>
      </c>
      <c r="E512" s="1">
        <v>4.3101153821605302E-4</v>
      </c>
      <c r="F512" s="1">
        <v>3.5927694271550903E-2</v>
      </c>
    </row>
    <row r="513" spans="1:6" x14ac:dyDescent="0.2">
      <c r="A513" s="1" t="s">
        <v>1020</v>
      </c>
      <c r="B513" s="1" t="s">
        <v>1021</v>
      </c>
      <c r="C513" s="1">
        <v>13.6540191169876</v>
      </c>
      <c r="D513" s="1">
        <v>3.7712537717964101</v>
      </c>
      <c r="E513" s="1">
        <v>4.4592418607274998E-3</v>
      </c>
      <c r="F513" s="1">
        <v>0.164706022555618</v>
      </c>
    </row>
    <row r="514" spans="1:6" x14ac:dyDescent="0.2">
      <c r="A514" s="1" t="s">
        <v>1022</v>
      </c>
      <c r="B514" s="1" t="s">
        <v>1023</v>
      </c>
      <c r="C514" s="1">
        <v>13.8060733707112</v>
      </c>
      <c r="D514" s="1">
        <v>3.7872311513322598</v>
      </c>
      <c r="E514" s="2">
        <v>6.1831996667154797E-5</v>
      </c>
      <c r="F514" s="1">
        <v>8.8922564877258799E-3</v>
      </c>
    </row>
    <row r="515" spans="1:6" x14ac:dyDescent="0.2">
      <c r="A515" s="1" t="s">
        <v>1024</v>
      </c>
      <c r="B515" s="1" t="s">
        <v>1025</v>
      </c>
      <c r="C515" s="1">
        <v>14.004305343969101</v>
      </c>
      <c r="D515" s="1">
        <v>3.8077985180237399</v>
      </c>
      <c r="E515" s="2">
        <v>5.2757738218987299E-5</v>
      </c>
      <c r="F515" s="1">
        <v>8.2195300008558007E-3</v>
      </c>
    </row>
    <row r="516" spans="1:6" x14ac:dyDescent="0.2">
      <c r="A516" s="1" t="s">
        <v>1026</v>
      </c>
      <c r="B516" s="1" t="s">
        <v>1027</v>
      </c>
      <c r="C516" s="1">
        <v>14.122740126894699</v>
      </c>
      <c r="D516" s="1">
        <v>3.8199481257029899</v>
      </c>
      <c r="E516" s="2">
        <v>2.06330249257721E-11</v>
      </c>
      <c r="F516" s="2">
        <v>2.7002439720357999E-8</v>
      </c>
    </row>
    <row r="517" spans="1:6" x14ac:dyDescent="0.2">
      <c r="A517" s="1" t="s">
        <v>1028</v>
      </c>
      <c r="B517" s="1" t="s">
        <v>1029</v>
      </c>
      <c r="C517" s="1">
        <v>14.376670786815</v>
      </c>
      <c r="D517" s="1">
        <v>3.8456577236944498</v>
      </c>
      <c r="E517" s="1">
        <v>1.89324272730479E-3</v>
      </c>
      <c r="F517" s="1">
        <v>9.5295644508607003E-2</v>
      </c>
    </row>
    <row r="518" spans="1:6" x14ac:dyDescent="0.2">
      <c r="A518" s="1" t="s">
        <v>1030</v>
      </c>
      <c r="B518" s="1" t="s">
        <v>1031</v>
      </c>
      <c r="C518" s="1">
        <v>14.536445438420699</v>
      </c>
      <c r="D518" s="1">
        <v>3.86160262856724</v>
      </c>
      <c r="E518" s="1">
        <v>3.87374734231209E-3</v>
      </c>
      <c r="F518" s="1">
        <v>0.149987371209581</v>
      </c>
    </row>
    <row r="519" spans="1:6" x14ac:dyDescent="0.2">
      <c r="A519" s="1" t="s">
        <v>1032</v>
      </c>
      <c r="B519" s="1" t="s">
        <v>1033</v>
      </c>
      <c r="C519" s="1">
        <v>15.707630275609199</v>
      </c>
      <c r="D519" s="1">
        <v>3.9733936404143799</v>
      </c>
      <c r="E519" s="2">
        <v>1.1954656134642899E-5</v>
      </c>
      <c r="F519" s="1">
        <v>2.4069320743703299E-3</v>
      </c>
    </row>
    <row r="520" spans="1:6" x14ac:dyDescent="0.2">
      <c r="A520" s="1" t="s">
        <v>1034</v>
      </c>
      <c r="B520" s="1" t="s">
        <v>1035</v>
      </c>
      <c r="C520" s="1">
        <v>15.9838571954568</v>
      </c>
      <c r="D520" s="1">
        <v>3.9985436937204999</v>
      </c>
      <c r="E520" s="1">
        <v>2.0466737054505601E-3</v>
      </c>
      <c r="F520" s="1">
        <v>9.7754813077487096E-2</v>
      </c>
    </row>
    <row r="521" spans="1:6" x14ac:dyDescent="0.2">
      <c r="A521" s="1" t="s">
        <v>1036</v>
      </c>
      <c r="B521" s="1" t="s">
        <v>1037</v>
      </c>
      <c r="C521" s="1">
        <v>16.087367501056001</v>
      </c>
      <c r="D521" s="1">
        <v>4.0078563610423297</v>
      </c>
      <c r="E521" s="1">
        <v>4.1984979651342701E-3</v>
      </c>
      <c r="F521" s="1">
        <v>0.160191670174088</v>
      </c>
    </row>
    <row r="522" spans="1:6" x14ac:dyDescent="0.2">
      <c r="A522" s="1" t="s">
        <v>1038</v>
      </c>
      <c r="B522" s="1" t="s">
        <v>1039</v>
      </c>
      <c r="C522" s="1">
        <v>16.517283054180801</v>
      </c>
      <c r="D522" s="1">
        <v>4.0459044906869801</v>
      </c>
      <c r="E522" s="1">
        <v>3.1158513187189902E-3</v>
      </c>
      <c r="F522" s="1">
        <v>0.12945125780341399</v>
      </c>
    </row>
    <row r="523" spans="1:6" x14ac:dyDescent="0.2">
      <c r="A523" s="1" t="s">
        <v>1040</v>
      </c>
      <c r="B523" s="1" t="s">
        <v>1041</v>
      </c>
      <c r="C523" s="1">
        <v>17.1550495391566</v>
      </c>
      <c r="D523" s="1">
        <v>4.1005613869031503</v>
      </c>
      <c r="E523" s="1">
        <v>4.7302985500645802E-4</v>
      </c>
      <c r="F523" s="1">
        <v>3.7993321249863203E-2</v>
      </c>
    </row>
    <row r="524" spans="1:6" x14ac:dyDescent="0.2">
      <c r="A524" s="1" t="s">
        <v>1042</v>
      </c>
      <c r="B524" s="1" t="s">
        <v>1043</v>
      </c>
      <c r="C524" s="1">
        <v>17.4109589235877</v>
      </c>
      <c r="D524" s="1">
        <v>4.12192375773893</v>
      </c>
      <c r="E524" s="1">
        <v>9.3757292182159195E-4</v>
      </c>
      <c r="F524" s="1">
        <v>6.0147141313133201E-2</v>
      </c>
    </row>
    <row r="525" spans="1:6" x14ac:dyDescent="0.2">
      <c r="A525" s="1" t="s">
        <v>1044</v>
      </c>
      <c r="B525" s="1" t="s">
        <v>1045</v>
      </c>
      <c r="C525" s="1">
        <v>18.432320309858799</v>
      </c>
      <c r="D525" s="1">
        <v>4.2041657876043104</v>
      </c>
      <c r="E525" s="1">
        <v>2.7591883684699998E-3</v>
      </c>
      <c r="F525" s="1">
        <v>0.117439872127514</v>
      </c>
    </row>
    <row r="526" spans="1:6" x14ac:dyDescent="0.2">
      <c r="A526" s="1" t="s">
        <v>1046</v>
      </c>
      <c r="B526" s="1" t="s">
        <v>1047</v>
      </c>
      <c r="C526" s="1">
        <v>18.5207886803877</v>
      </c>
      <c r="D526" s="1">
        <v>4.2110736298277098</v>
      </c>
      <c r="E526" s="1">
        <v>1.4361896634329299E-4</v>
      </c>
      <c r="F526" s="1">
        <v>1.73592577181674E-2</v>
      </c>
    </row>
    <row r="527" spans="1:6" x14ac:dyDescent="0.2">
      <c r="A527" s="1" t="s">
        <v>1048</v>
      </c>
      <c r="B527" s="1" t="s">
        <v>1049</v>
      </c>
      <c r="C527" s="1">
        <v>18.820605126523301</v>
      </c>
      <c r="D527" s="1">
        <v>4.23424110972317</v>
      </c>
      <c r="E527" s="1">
        <v>4.9040066228597595E-4</v>
      </c>
      <c r="F527" s="1">
        <v>3.8413013572273197E-2</v>
      </c>
    </row>
    <row r="528" spans="1:6" x14ac:dyDescent="0.2">
      <c r="A528" s="1" t="s">
        <v>1050</v>
      </c>
      <c r="B528" s="1" t="s">
        <v>1051</v>
      </c>
      <c r="C528" s="1">
        <v>19.592724799879399</v>
      </c>
      <c r="D528" s="1">
        <v>4.2922461449640599</v>
      </c>
      <c r="E528" s="2">
        <v>5.1730412640757996E-25</v>
      </c>
      <c r="F528" s="2">
        <v>3.3849795511479999E-21</v>
      </c>
    </row>
    <row r="529" spans="1:6" x14ac:dyDescent="0.2">
      <c r="A529" s="1" t="s">
        <v>1052</v>
      </c>
      <c r="B529" s="1" t="s">
        <v>1053</v>
      </c>
      <c r="C529" s="1">
        <v>20.905204309870602</v>
      </c>
      <c r="D529" s="1">
        <v>4.3857902380253</v>
      </c>
      <c r="E529" s="1">
        <v>9.6674485510065793E-3</v>
      </c>
      <c r="F529" s="1">
        <v>0.25053049343965</v>
      </c>
    </row>
    <row r="530" spans="1:6" x14ac:dyDescent="0.2">
      <c r="A530" s="1" t="s">
        <v>1054</v>
      </c>
      <c r="B530" s="1" t="s">
        <v>1055</v>
      </c>
      <c r="C530" s="1">
        <v>22.055476868980499</v>
      </c>
      <c r="D530" s="1">
        <v>4.4630650486557704</v>
      </c>
      <c r="E530" s="1">
        <v>2.5495609595239002E-3</v>
      </c>
      <c r="F530" s="1">
        <v>0.11196679287681</v>
      </c>
    </row>
    <row r="531" spans="1:6" x14ac:dyDescent="0.2">
      <c r="A531" s="1" t="s">
        <v>1056</v>
      </c>
      <c r="B531" s="1" t="s">
        <v>1057</v>
      </c>
      <c r="C531" s="1">
        <v>22.9875058327518</v>
      </c>
      <c r="D531" s="1">
        <v>4.5227780355879101</v>
      </c>
      <c r="E531" s="1">
        <v>3.3617776958292501E-4</v>
      </c>
      <c r="F531" s="1">
        <v>3.07661431505716E-2</v>
      </c>
    </row>
    <row r="532" spans="1:6" x14ac:dyDescent="0.2">
      <c r="A532" s="1" t="s">
        <v>1058</v>
      </c>
      <c r="B532" s="1" t="s">
        <v>1059</v>
      </c>
      <c r="C532" s="1">
        <v>24.137678591391101</v>
      </c>
      <c r="D532" s="1">
        <v>4.59321502840658</v>
      </c>
      <c r="E532" s="2">
        <v>5.9797449344349E-6</v>
      </c>
      <c r="F532" s="1">
        <v>1.3881170130811201E-3</v>
      </c>
    </row>
    <row r="533" spans="1:6" x14ac:dyDescent="0.2">
      <c r="A533" s="1" t="s">
        <v>1060</v>
      </c>
      <c r="B533" s="1" t="s">
        <v>1061</v>
      </c>
      <c r="C533" s="1">
        <v>25.249131193862301</v>
      </c>
      <c r="D533" s="1">
        <v>4.6581618414103803</v>
      </c>
      <c r="E533" s="1">
        <v>8.1816439760188796E-4</v>
      </c>
      <c r="F533" s="1">
        <v>5.5786420972124599E-2</v>
      </c>
    </row>
    <row r="534" spans="1:6" x14ac:dyDescent="0.2">
      <c r="A534" s="1" t="s">
        <v>1062</v>
      </c>
      <c r="B534" s="1" t="s">
        <v>1063</v>
      </c>
      <c r="C534" s="1">
        <v>26.711177234422799</v>
      </c>
      <c r="D534" s="1">
        <v>4.7393716557663002</v>
      </c>
      <c r="E534" s="1">
        <v>2.89475784352425E-4</v>
      </c>
      <c r="F534" s="1">
        <v>2.8271414849404399E-2</v>
      </c>
    </row>
    <row r="535" spans="1:6" x14ac:dyDescent="0.2">
      <c r="A535" s="1" t="s">
        <v>1064</v>
      </c>
      <c r="B535" s="1" t="s">
        <v>1065</v>
      </c>
      <c r="C535" s="1">
        <v>28.367967337697799</v>
      </c>
      <c r="D535" s="1">
        <v>4.8261908751477502</v>
      </c>
      <c r="E535" s="2">
        <v>1.76523833781897E-8</v>
      </c>
      <c r="F535" s="2">
        <v>8.2505979025131601E-6</v>
      </c>
    </row>
    <row r="536" spans="1:6" x14ac:dyDescent="0.2">
      <c r="A536" s="1" t="s">
        <v>1066</v>
      </c>
      <c r="B536" s="1" t="s">
        <v>1067</v>
      </c>
      <c r="C536" s="1">
        <v>28.571425893830099</v>
      </c>
      <c r="D536" s="1">
        <v>4.8365011325135798</v>
      </c>
      <c r="E536" s="2">
        <v>6.0848193542841602E-5</v>
      </c>
      <c r="F536" s="1">
        <v>8.8922564877258799E-3</v>
      </c>
    </row>
    <row r="537" spans="1:6" x14ac:dyDescent="0.2">
      <c r="A537" s="1" t="s">
        <v>1068</v>
      </c>
      <c r="B537" s="1" t="s">
        <v>1069</v>
      </c>
      <c r="C537" s="1">
        <v>30.021547534389899</v>
      </c>
      <c r="D537" s="1">
        <v>4.9079264410213801</v>
      </c>
      <c r="E537" s="1">
        <v>4.52870994351971E-3</v>
      </c>
      <c r="F537" s="1">
        <v>0.16648097480573701</v>
      </c>
    </row>
    <row r="538" spans="1:6" x14ac:dyDescent="0.2">
      <c r="A538" s="1" t="s">
        <v>1070</v>
      </c>
      <c r="B538" s="1" t="s">
        <v>1071</v>
      </c>
      <c r="C538" s="1">
        <v>31.1582165081265</v>
      </c>
      <c r="D538" s="1">
        <v>4.9615407509916896</v>
      </c>
      <c r="E538" s="1">
        <v>6.2939147198728604E-4</v>
      </c>
      <c r="F538" s="1">
        <v>4.62744168196495E-2</v>
      </c>
    </row>
    <row r="539" spans="1:6" x14ac:dyDescent="0.2">
      <c r="A539" s="1" t="s">
        <v>1072</v>
      </c>
      <c r="B539" s="1" t="s">
        <v>1073</v>
      </c>
      <c r="C539" s="1">
        <v>32.960293339997698</v>
      </c>
      <c r="D539" s="1">
        <v>5.0426571771620399</v>
      </c>
      <c r="E539" s="2">
        <v>1.2984935266454899E-9</v>
      </c>
      <c r="F539" s="2">
        <v>8.09208799200452E-7</v>
      </c>
    </row>
    <row r="540" spans="1:6" x14ac:dyDescent="0.2">
      <c r="A540" s="1" t="s">
        <v>1074</v>
      </c>
      <c r="B540" s="1" t="s">
        <v>1075</v>
      </c>
      <c r="C540" s="1">
        <v>39.0400359656566</v>
      </c>
      <c r="D540" s="1">
        <v>5.2868824768724503</v>
      </c>
      <c r="E540" s="1">
        <v>3.8922593727577201E-4</v>
      </c>
      <c r="F540" s="1">
        <v>3.3733773782304903E-2</v>
      </c>
    </row>
    <row r="541" spans="1:6" x14ac:dyDescent="0.2">
      <c r="A541" s="1" t="s">
        <v>1076</v>
      </c>
      <c r="B541" s="1" t="s">
        <v>1077</v>
      </c>
      <c r="C541" s="1">
        <v>44.506730468525802</v>
      </c>
      <c r="D541" s="1">
        <v>5.4759516170189002</v>
      </c>
      <c r="E541" s="1">
        <v>8.70676933754252E-4</v>
      </c>
      <c r="F541" s="1">
        <v>5.7840350416456299E-2</v>
      </c>
    </row>
    <row r="542" spans="1:6" x14ac:dyDescent="0.2">
      <c r="A542" s="1" t="s">
        <v>1078</v>
      </c>
      <c r="B542" s="1" t="s">
        <v>1079</v>
      </c>
      <c r="C542" s="1">
        <v>45.595307086886201</v>
      </c>
      <c r="D542" s="1">
        <v>5.5108134370210298</v>
      </c>
      <c r="E542" s="2">
        <v>6.1248051470728003E-7</v>
      </c>
      <c r="F542" s="1">
        <v>2.0552647425574799E-4</v>
      </c>
    </row>
    <row r="543" spans="1:6" x14ac:dyDescent="0.2">
      <c r="A543" s="1" t="s">
        <v>1080</v>
      </c>
      <c r="B543" s="1" t="s">
        <v>1081</v>
      </c>
      <c r="C543" s="1">
        <v>55.173579432517499</v>
      </c>
      <c r="D543" s="1">
        <v>5.7859056744525903</v>
      </c>
      <c r="E543" s="2">
        <v>9.4283507794866498E-9</v>
      </c>
      <c r="F543" s="2">
        <v>4.74572410196699E-6</v>
      </c>
    </row>
    <row r="544" spans="1:6" x14ac:dyDescent="0.2">
      <c r="A544" s="1" t="s">
        <v>1082</v>
      </c>
      <c r="B544" s="1" t="s">
        <v>1083</v>
      </c>
      <c r="C544" s="1">
        <v>62.175528836127299</v>
      </c>
      <c r="D544" s="1">
        <v>5.9582749682746803</v>
      </c>
      <c r="E544" s="1">
        <v>3.55960427611237E-3</v>
      </c>
      <c r="F544" s="1">
        <v>0.140738795049796</v>
      </c>
    </row>
    <row r="545" spans="1:6" x14ac:dyDescent="0.2">
      <c r="A545" s="1" t="s">
        <v>1084</v>
      </c>
      <c r="B545" s="1" t="s">
        <v>1085</v>
      </c>
      <c r="C545" s="1">
        <v>68.877603058204798</v>
      </c>
      <c r="D545" s="1">
        <v>6.1059630326829399</v>
      </c>
      <c r="E545" s="1">
        <v>5.0145033391851704E-3</v>
      </c>
      <c r="F545" s="1">
        <v>0.17688626738521901</v>
      </c>
    </row>
    <row r="546" spans="1:6" x14ac:dyDescent="0.2">
      <c r="A546" s="1" t="s">
        <v>1086</v>
      </c>
      <c r="B546" s="1" t="s">
        <v>1087</v>
      </c>
      <c r="C546" s="1">
        <v>81.596624157397798</v>
      </c>
      <c r="D546" s="1">
        <v>6.3504375606609997</v>
      </c>
      <c r="E546" s="2">
        <v>9.8798314241524307E-5</v>
      </c>
      <c r="F546" s="1">
        <v>1.29297353847883E-2</v>
      </c>
    </row>
    <row r="547" spans="1:6" x14ac:dyDescent="0.2">
      <c r="A547" s="1" t="s">
        <v>1088</v>
      </c>
      <c r="B547" s="1" t="s">
        <v>1089</v>
      </c>
      <c r="C547" s="1">
        <v>84.985808077127302</v>
      </c>
      <c r="D547" s="1">
        <v>6.4091500381824202</v>
      </c>
      <c r="E547" s="2">
        <v>7.0633174386526594E-5</v>
      </c>
      <c r="F547" s="1">
        <v>9.9395306795319795E-3</v>
      </c>
    </row>
    <row r="548" spans="1:6" x14ac:dyDescent="0.2">
      <c r="A548" s="1" t="s">
        <v>1090</v>
      </c>
      <c r="B548" s="1" t="s">
        <v>1091</v>
      </c>
      <c r="C548" s="1">
        <v>91.467926203231599</v>
      </c>
      <c r="D548" s="1">
        <v>6.5151940369780501</v>
      </c>
      <c r="E548" s="2">
        <v>4.9840636615535201E-5</v>
      </c>
      <c r="F548" s="1">
        <v>7.8586073661145606E-3</v>
      </c>
    </row>
    <row r="549" spans="1:6" x14ac:dyDescent="0.2">
      <c r="A549" s="1" t="s">
        <v>1092</v>
      </c>
      <c r="B549" s="1" t="s">
        <v>1093</v>
      </c>
      <c r="C549" s="1">
        <v>102.43140225166501</v>
      </c>
      <c r="D549" s="1">
        <v>6.6785142579218899</v>
      </c>
      <c r="E549" s="1">
        <v>1.0032040046381999E-3</v>
      </c>
      <c r="F549" s="1">
        <v>6.3406301181397701E-2</v>
      </c>
    </row>
    <row r="550" spans="1:6" x14ac:dyDescent="0.2">
      <c r="A550" s="1" t="s">
        <v>1094</v>
      </c>
      <c r="B550" s="1" t="s">
        <v>1095</v>
      </c>
      <c r="C550" s="1">
        <v>110.196366875054</v>
      </c>
      <c r="D550" s="1">
        <v>6.7839328494574298</v>
      </c>
      <c r="E550" s="2">
        <v>1.6502981997887901E-5</v>
      </c>
      <c r="F550" s="1">
        <v>3.22350037919939E-3</v>
      </c>
    </row>
    <row r="551" spans="1:6" x14ac:dyDescent="0.2">
      <c r="A551" s="1" t="s">
        <v>1096</v>
      </c>
      <c r="B551" s="1" t="s">
        <v>1097</v>
      </c>
      <c r="C551" s="1">
        <v>116.372861581601</v>
      </c>
      <c r="D551" s="1">
        <v>6.86261084744954</v>
      </c>
      <c r="E551" s="1">
        <v>1.47264881607564E-4</v>
      </c>
      <c r="F551" s="1">
        <v>1.75205045963472E-2</v>
      </c>
    </row>
    <row r="552" spans="1:6" x14ac:dyDescent="0.2">
      <c r="A552" s="1" t="s">
        <v>1098</v>
      </c>
      <c r="B552" s="1" t="s">
        <v>1099</v>
      </c>
      <c r="C552" s="1">
        <v>123.97026881486801</v>
      </c>
      <c r="D552" s="1">
        <v>6.9538503573517803</v>
      </c>
      <c r="E552" s="2">
        <v>8.5664100760917705E-6</v>
      </c>
      <c r="F552" s="1">
        <v>1.80820336557763E-3</v>
      </c>
    </row>
    <row r="553" spans="1:6" x14ac:dyDescent="0.2">
      <c r="A553" s="1" t="s">
        <v>1100</v>
      </c>
      <c r="B553" s="1" t="s">
        <v>1101</v>
      </c>
      <c r="C553" s="1">
        <v>151.91637269766099</v>
      </c>
      <c r="D553" s="1">
        <v>7.2471335536029704</v>
      </c>
      <c r="E553" s="2">
        <v>5.8540540126816901E-5</v>
      </c>
      <c r="F553" s="1">
        <v>8.8059775705707204E-3</v>
      </c>
    </row>
    <row r="554" spans="1:6" x14ac:dyDescent="0.2">
      <c r="A554" s="1" t="s">
        <v>1102</v>
      </c>
      <c r="B554" s="1" t="s">
        <v>1103</v>
      </c>
      <c r="C554" s="1">
        <v>191.28556037141999</v>
      </c>
      <c r="D554" s="1">
        <v>7.5795841624299998</v>
      </c>
      <c r="E554" s="2">
        <v>1.6282663970928199E-6</v>
      </c>
      <c r="F554" s="1">
        <v>4.73536051972306E-4</v>
      </c>
    </row>
    <row r="555" spans="1:6" x14ac:dyDescent="0.2">
      <c r="A555" s="1" t="s">
        <v>1104</v>
      </c>
      <c r="B555" s="1" t="s">
        <v>1105</v>
      </c>
      <c r="C555" s="1">
        <v>242.151721015833</v>
      </c>
      <c r="D555" s="1">
        <v>7.9197674462438297</v>
      </c>
      <c r="E555" s="2">
        <v>9.7186618293173402E-7</v>
      </c>
      <c r="F555" s="1">
        <v>3.1021494478116097E-4</v>
      </c>
    </row>
    <row r="556" spans="1:6" x14ac:dyDescent="0.2">
      <c r="A556" s="1" t="s">
        <v>1106</v>
      </c>
      <c r="B556" s="1" t="s">
        <v>1107</v>
      </c>
      <c r="C556" s="1">
        <v>262.11580034880001</v>
      </c>
      <c r="D556" s="1">
        <v>8.0340605117653592</v>
      </c>
      <c r="E556" s="2">
        <v>1.8065809559907299E-9</v>
      </c>
      <c r="F556" s="2">
        <v>1.0746693168659399E-6</v>
      </c>
    </row>
    <row r="557" spans="1:6" x14ac:dyDescent="0.2">
      <c r="A557" s="1" t="s">
        <v>1108</v>
      </c>
      <c r="B557" s="1" t="s">
        <v>1109</v>
      </c>
      <c r="C557" s="1">
        <v>438.10084068033001</v>
      </c>
      <c r="D557" s="1">
        <v>8.7751191728541702</v>
      </c>
      <c r="E557" s="2">
        <v>9.6627631418027103E-16</v>
      </c>
      <c r="F557" s="2">
        <v>1.80652258909674E-12</v>
      </c>
    </row>
    <row r="558" spans="1:6" x14ac:dyDescent="0.2">
      <c r="A558" s="1" t="s">
        <v>1110</v>
      </c>
      <c r="B558" s="1" t="s">
        <v>1111</v>
      </c>
      <c r="C558" s="1">
        <v>498.39515180850901</v>
      </c>
      <c r="D558" s="1">
        <v>8.9611462242364794</v>
      </c>
      <c r="E558" s="2">
        <v>2.8090509417581E-11</v>
      </c>
      <c r="F558" s="2">
        <v>3.34200451588984E-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C4079-E46B-3743-B6F0-ECF739CF9470}">
  <dimension ref="A1:F156"/>
  <sheetViews>
    <sheetView workbookViewId="0"/>
  </sheetViews>
  <sheetFormatPr baseColWidth="10" defaultRowHeight="16" x14ac:dyDescent="0.2"/>
  <cols>
    <col min="1" max="1" width="23.6640625" customWidth="1"/>
    <col min="2" max="2" width="18.1640625" customWidth="1"/>
    <col min="3" max="6" width="13.83203125" customWidth="1"/>
  </cols>
  <sheetData>
    <row r="1" spans="1:6" x14ac:dyDescent="0.2">
      <c r="A1" s="1" t="s">
        <v>1351</v>
      </c>
      <c r="B1" s="1"/>
      <c r="C1" s="3"/>
      <c r="D1" s="1"/>
      <c r="E1" s="1"/>
      <c r="F1" s="3"/>
    </row>
    <row r="2" spans="1:6" s="6" customFormat="1" x14ac:dyDescent="0.2">
      <c r="A2" s="4" t="s">
        <v>1112</v>
      </c>
      <c r="B2" s="4" t="s">
        <v>3</v>
      </c>
      <c r="C2" s="5" t="s">
        <v>0</v>
      </c>
      <c r="D2" s="4" t="s">
        <v>1113</v>
      </c>
      <c r="E2" s="4" t="s">
        <v>1</v>
      </c>
      <c r="F2" s="5" t="s">
        <v>2</v>
      </c>
    </row>
    <row r="3" spans="1:6" x14ac:dyDescent="0.2">
      <c r="A3" s="1" t="s">
        <v>1114</v>
      </c>
      <c r="B3" s="1" t="s">
        <v>5</v>
      </c>
      <c r="C3" s="1">
        <v>-160.788136004698</v>
      </c>
      <c r="D3" s="1">
        <v>-7.3290171487875799</v>
      </c>
      <c r="E3" s="1">
        <v>1.2526478762008601E-3</v>
      </c>
      <c r="F3" s="1">
        <v>0.60869407910204998</v>
      </c>
    </row>
    <row r="4" spans="1:6" x14ac:dyDescent="0.2">
      <c r="A4" s="1" t="s">
        <v>1115</v>
      </c>
      <c r="B4" s="1" t="s">
        <v>1116</v>
      </c>
      <c r="C4" s="1">
        <v>-155.39359950737699</v>
      </c>
      <c r="D4" s="1">
        <v>-7.2797832717112598</v>
      </c>
      <c r="E4" s="1">
        <v>7.9115229256284802E-4</v>
      </c>
      <c r="F4" s="1">
        <v>0.58669434531231301</v>
      </c>
    </row>
    <row r="5" spans="1:6" x14ac:dyDescent="0.2">
      <c r="A5" s="1" t="s">
        <v>1084</v>
      </c>
      <c r="B5" s="1" t="s">
        <v>1085</v>
      </c>
      <c r="C5" s="1">
        <v>-68.919884551583095</v>
      </c>
      <c r="D5" s="1">
        <v>-6.1068483797787501</v>
      </c>
      <c r="E5" s="1">
        <v>6.1119570363187903E-3</v>
      </c>
      <c r="F5" s="1">
        <v>0.91654402314366801</v>
      </c>
    </row>
    <row r="6" spans="1:6" x14ac:dyDescent="0.2">
      <c r="A6" s="1" t="s">
        <v>1117</v>
      </c>
      <c r="B6" s="1" t="s">
        <v>1118</v>
      </c>
      <c r="C6" s="1">
        <v>-58.409505491630597</v>
      </c>
      <c r="D6" s="1">
        <v>-5.86813126552887</v>
      </c>
      <c r="E6" s="1">
        <v>2.1565903318295199E-3</v>
      </c>
      <c r="F6" s="1">
        <v>0.65801081752565704</v>
      </c>
    </row>
    <row r="7" spans="1:6" x14ac:dyDescent="0.2">
      <c r="A7" s="1" t="s">
        <v>1119</v>
      </c>
      <c r="B7" s="1" t="s">
        <v>1120</v>
      </c>
      <c r="C7" s="1">
        <v>-32.598346023002499</v>
      </c>
      <c r="D7" s="1">
        <v>-5.0267268616459804</v>
      </c>
      <c r="E7" s="1">
        <v>4.63435707093877E-3</v>
      </c>
      <c r="F7" s="1">
        <v>0.800036378562062</v>
      </c>
    </row>
    <row r="8" spans="1:6" x14ac:dyDescent="0.2">
      <c r="A8" s="1" t="s">
        <v>1121</v>
      </c>
      <c r="B8" s="1" t="s">
        <v>1122</v>
      </c>
      <c r="C8" s="1">
        <v>-28.774280728971</v>
      </c>
      <c r="D8" s="1">
        <v>-4.8467079606309298</v>
      </c>
      <c r="E8" s="1">
        <v>6.8200166015410504E-3</v>
      </c>
      <c r="F8" s="1">
        <v>0.91654402314366801</v>
      </c>
    </row>
    <row r="9" spans="1:6" x14ac:dyDescent="0.2">
      <c r="A9" s="1" t="s">
        <v>1123</v>
      </c>
      <c r="B9" s="1" t="s">
        <v>1124</v>
      </c>
      <c r="C9" s="1">
        <v>-22.917748676957199</v>
      </c>
      <c r="D9" s="1">
        <v>-4.5183934229212603</v>
      </c>
      <c r="E9" s="1">
        <v>2.6479789604588202E-4</v>
      </c>
      <c r="F9" s="1">
        <v>0.542622840489554</v>
      </c>
    </row>
    <row r="10" spans="1:6" x14ac:dyDescent="0.2">
      <c r="A10" s="1" t="s">
        <v>1014</v>
      </c>
      <c r="B10" s="1" t="s">
        <v>1015</v>
      </c>
      <c r="C10" s="1">
        <v>-18.206491713699499</v>
      </c>
      <c r="D10" s="1">
        <v>-4.1863810449414496</v>
      </c>
      <c r="E10" s="1">
        <v>3.9925116304429301E-4</v>
      </c>
      <c r="F10" s="1">
        <v>0.542622840489554</v>
      </c>
    </row>
    <row r="11" spans="1:6" x14ac:dyDescent="0.2">
      <c r="A11" s="1" t="s">
        <v>1125</v>
      </c>
      <c r="B11" s="1" t="s">
        <v>1126</v>
      </c>
      <c r="C11" s="1">
        <v>-14.4952134638587</v>
      </c>
      <c r="D11" s="1">
        <v>-3.8575046743013499</v>
      </c>
      <c r="E11" s="1">
        <v>8.4203329617429101E-3</v>
      </c>
      <c r="F11" s="1">
        <v>0.96065016050493102</v>
      </c>
    </row>
    <row r="12" spans="1:6" x14ac:dyDescent="0.2">
      <c r="A12" s="1" t="s">
        <v>1127</v>
      </c>
      <c r="B12" s="1" t="s">
        <v>1128</v>
      </c>
      <c r="C12" s="1">
        <v>-14.092002071069</v>
      </c>
      <c r="D12" s="1">
        <v>-3.8168046868624499</v>
      </c>
      <c r="E12" s="1">
        <v>1.1172496754803699E-2</v>
      </c>
      <c r="F12" s="1">
        <v>0.99922415790121599</v>
      </c>
    </row>
    <row r="13" spans="1:6" x14ac:dyDescent="0.2">
      <c r="A13" s="1" t="s">
        <v>1129</v>
      </c>
      <c r="B13" s="1" t="s">
        <v>1130</v>
      </c>
      <c r="C13" s="1">
        <v>-14.022225758035001</v>
      </c>
      <c r="D13" s="1">
        <v>-3.80964346243965</v>
      </c>
      <c r="E13" s="1">
        <v>2.2062772697356201E-4</v>
      </c>
      <c r="F13" s="1">
        <v>0.542622840489554</v>
      </c>
    </row>
    <row r="14" spans="1:6" x14ac:dyDescent="0.2">
      <c r="A14" s="1" t="s">
        <v>1131</v>
      </c>
      <c r="B14" s="1" t="s">
        <v>1132</v>
      </c>
      <c r="C14" s="1">
        <v>-12.385600573513299</v>
      </c>
      <c r="D14" s="1">
        <v>-3.6305919209542599</v>
      </c>
      <c r="E14" s="1">
        <v>3.4117034206492501E-3</v>
      </c>
      <c r="F14" s="1">
        <v>0.77175084273996797</v>
      </c>
    </row>
    <row r="15" spans="1:6" x14ac:dyDescent="0.2">
      <c r="A15" s="1" t="s">
        <v>1008</v>
      </c>
      <c r="B15" s="1" t="s">
        <v>1009</v>
      </c>
      <c r="C15" s="1">
        <v>-10.987292980760801</v>
      </c>
      <c r="D15" s="1">
        <v>-3.45776407769009</v>
      </c>
      <c r="E15" s="1">
        <v>2.8538488807699201E-3</v>
      </c>
      <c r="F15" s="1">
        <v>0.70646221350379801</v>
      </c>
    </row>
    <row r="16" spans="1:6" x14ac:dyDescent="0.2">
      <c r="A16" s="1" t="s">
        <v>976</v>
      </c>
      <c r="B16" s="1" t="s">
        <v>977</v>
      </c>
      <c r="C16" s="1">
        <v>-9.66741701505752</v>
      </c>
      <c r="D16" s="1">
        <v>-3.2731304752916501</v>
      </c>
      <c r="E16" s="1">
        <v>1.0842201996472799E-3</v>
      </c>
      <c r="F16" s="1">
        <v>0.58669434531231301</v>
      </c>
    </row>
    <row r="17" spans="1:6" x14ac:dyDescent="0.2">
      <c r="A17" s="1" t="s">
        <v>882</v>
      </c>
      <c r="B17" s="1" t="s">
        <v>883</v>
      </c>
      <c r="C17" s="1">
        <v>-8.5256062333395697</v>
      </c>
      <c r="D17" s="1">
        <v>-3.0918024240178998</v>
      </c>
      <c r="E17" s="1">
        <v>1.1446607703162999E-3</v>
      </c>
      <c r="F17" s="1">
        <v>0.58669434531231301</v>
      </c>
    </row>
    <row r="18" spans="1:6" x14ac:dyDescent="0.2">
      <c r="A18" s="1" t="s">
        <v>1133</v>
      </c>
      <c r="B18" s="1" t="s">
        <v>1134</v>
      </c>
      <c r="C18" s="1">
        <v>-8.3344747297868693</v>
      </c>
      <c r="D18" s="1">
        <v>-3.0590912779626298</v>
      </c>
      <c r="E18" s="1">
        <v>1.18003100769402E-2</v>
      </c>
      <c r="F18" s="1">
        <v>0.99922415790121599</v>
      </c>
    </row>
    <row r="19" spans="1:6" x14ac:dyDescent="0.2">
      <c r="A19" s="1" t="s">
        <v>1135</v>
      </c>
      <c r="B19" s="1" t="s">
        <v>1136</v>
      </c>
      <c r="C19" s="1">
        <v>-8.0418235001250409</v>
      </c>
      <c r="D19" s="1">
        <v>-3.0075226725858402</v>
      </c>
      <c r="E19" s="1">
        <v>8.3405669838746907E-3</v>
      </c>
      <c r="F19" s="1">
        <v>0.96065016050493102</v>
      </c>
    </row>
    <row r="20" spans="1:6" x14ac:dyDescent="0.2">
      <c r="A20" s="1" t="s">
        <v>1137</v>
      </c>
      <c r="B20" s="1" t="s">
        <v>1138</v>
      </c>
      <c r="C20" s="1">
        <v>-8.0263783116880596</v>
      </c>
      <c r="D20" s="1">
        <v>-3.0047491570565601</v>
      </c>
      <c r="E20" s="1">
        <v>1.1824770948312101E-2</v>
      </c>
      <c r="F20" s="1">
        <v>0.99922415790121599</v>
      </c>
    </row>
    <row r="21" spans="1:6" x14ac:dyDescent="0.2">
      <c r="A21" s="1" t="s">
        <v>1139</v>
      </c>
      <c r="B21" s="1" t="s">
        <v>1140</v>
      </c>
      <c r="C21" s="1">
        <v>-7.3004923221808999</v>
      </c>
      <c r="D21" s="1">
        <v>-2.8679937580774699</v>
      </c>
      <c r="E21" s="1">
        <v>4.0911006362210796E-3</v>
      </c>
      <c r="F21" s="1">
        <v>0.79466598953174195</v>
      </c>
    </row>
    <row r="22" spans="1:6" x14ac:dyDescent="0.2">
      <c r="A22" s="1" t="s">
        <v>1141</v>
      </c>
      <c r="B22" s="1" t="s">
        <v>1142</v>
      </c>
      <c r="C22" s="1">
        <v>-6.9791058762591396</v>
      </c>
      <c r="D22" s="1">
        <v>-2.8030422183097401</v>
      </c>
      <c r="E22" s="1">
        <v>9.61696580393058E-4</v>
      </c>
      <c r="F22" s="1">
        <v>0.58669434531231301</v>
      </c>
    </row>
    <row r="23" spans="1:6" x14ac:dyDescent="0.2">
      <c r="A23" s="1" t="s">
        <v>878</v>
      </c>
      <c r="B23" s="1" t="s">
        <v>879</v>
      </c>
      <c r="C23" s="1">
        <v>-6.8107762921530801</v>
      </c>
      <c r="D23" s="1">
        <v>-2.7678192459629001</v>
      </c>
      <c r="E23" s="1">
        <v>7.4057518937302805E-4</v>
      </c>
      <c r="F23" s="1">
        <v>0.58669434531231301</v>
      </c>
    </row>
    <row r="24" spans="1:6" x14ac:dyDescent="0.2">
      <c r="A24" s="1" t="s">
        <v>1143</v>
      </c>
      <c r="B24" s="1" t="s">
        <v>1144</v>
      </c>
      <c r="C24" s="1">
        <v>-6.6726929509675896</v>
      </c>
      <c r="D24" s="1">
        <v>-2.7382691186706198</v>
      </c>
      <c r="E24" s="1">
        <v>3.2634232461131799E-3</v>
      </c>
      <c r="F24" s="1">
        <v>0.76457344623223</v>
      </c>
    </row>
    <row r="25" spans="1:6" x14ac:dyDescent="0.2">
      <c r="A25" s="1" t="s">
        <v>1145</v>
      </c>
      <c r="B25" s="1" t="s">
        <v>1146</v>
      </c>
      <c r="C25" s="1">
        <v>-6.6202862254542501</v>
      </c>
      <c r="D25" s="1">
        <v>-2.7268935927298799</v>
      </c>
      <c r="E25" s="1">
        <v>1.0510876014972E-2</v>
      </c>
      <c r="F25" s="1">
        <v>0.99922415790121599</v>
      </c>
    </row>
    <row r="26" spans="1:6" x14ac:dyDescent="0.2">
      <c r="A26" s="1" t="s">
        <v>1147</v>
      </c>
      <c r="B26" s="1" t="s">
        <v>1148</v>
      </c>
      <c r="C26" s="1">
        <v>-6.2547440447064497</v>
      </c>
      <c r="D26" s="1">
        <v>-2.6449508479421602</v>
      </c>
      <c r="E26" s="1">
        <v>1.4393934456051E-2</v>
      </c>
      <c r="F26" s="1">
        <v>0.99922415790121599</v>
      </c>
    </row>
    <row r="27" spans="1:6" x14ac:dyDescent="0.2">
      <c r="A27" s="1" t="s">
        <v>1149</v>
      </c>
      <c r="B27" s="1" t="s">
        <v>1150</v>
      </c>
      <c r="C27" s="1">
        <v>-6.0822090786135199</v>
      </c>
      <c r="D27" s="1">
        <v>-2.60459541049801</v>
      </c>
      <c r="E27" s="1">
        <v>5.7739329590913002E-3</v>
      </c>
      <c r="F27" s="1">
        <v>0.91654402314366801</v>
      </c>
    </row>
    <row r="28" spans="1:6" x14ac:dyDescent="0.2">
      <c r="A28" s="1" t="s">
        <v>1151</v>
      </c>
      <c r="B28" s="1" t="s">
        <v>1152</v>
      </c>
      <c r="C28" s="1">
        <v>-6.0175310861160298</v>
      </c>
      <c r="D28" s="1">
        <v>-2.5891716895738202</v>
      </c>
      <c r="E28" s="1">
        <v>1.0766607452863701E-2</v>
      </c>
      <c r="F28" s="1">
        <v>0.99922415790121599</v>
      </c>
    </row>
    <row r="29" spans="1:6" x14ac:dyDescent="0.2">
      <c r="A29" s="1" t="s">
        <v>1153</v>
      </c>
      <c r="B29" s="1" t="s">
        <v>1154</v>
      </c>
      <c r="C29" s="1">
        <v>-5.2527305584594801</v>
      </c>
      <c r="D29" s="1">
        <v>-2.3930675825996199</v>
      </c>
      <c r="E29" s="1">
        <v>1.9332020968233E-3</v>
      </c>
      <c r="F29" s="1">
        <v>0.65801081752565704</v>
      </c>
    </row>
    <row r="30" spans="1:6" x14ac:dyDescent="0.2">
      <c r="A30" s="1" t="s">
        <v>1155</v>
      </c>
      <c r="B30" s="1" t="s">
        <v>1156</v>
      </c>
      <c r="C30" s="1">
        <v>-5.0160988796002002</v>
      </c>
      <c r="D30" s="1">
        <v>-2.3265657874746499</v>
      </c>
      <c r="E30" s="1">
        <v>1.46618194127079E-2</v>
      </c>
      <c r="F30" s="1">
        <v>0.99922415790121599</v>
      </c>
    </row>
    <row r="31" spans="1:6" x14ac:dyDescent="0.2">
      <c r="A31" s="1" t="s">
        <v>1157</v>
      </c>
      <c r="B31" s="1" t="s">
        <v>1158</v>
      </c>
      <c r="C31" s="1">
        <v>-4.8078886792187898</v>
      </c>
      <c r="D31" s="1">
        <v>-2.2654034925968798</v>
      </c>
      <c r="E31" s="1">
        <v>3.9861836336603702E-4</v>
      </c>
      <c r="F31" s="1">
        <v>0.542622840489554</v>
      </c>
    </row>
    <row r="32" spans="1:6" x14ac:dyDescent="0.2">
      <c r="A32" s="1" t="s">
        <v>1159</v>
      </c>
      <c r="B32" s="1" t="s">
        <v>1160</v>
      </c>
      <c r="C32" s="1">
        <v>-4.72488300277268</v>
      </c>
      <c r="D32" s="1">
        <v>-2.24027860586081</v>
      </c>
      <c r="E32" s="1">
        <v>1.9324895464366001E-3</v>
      </c>
      <c r="F32" s="1">
        <v>0.65801081752565704</v>
      </c>
    </row>
    <row r="33" spans="1:6" x14ac:dyDescent="0.2">
      <c r="A33" s="1" t="s">
        <v>1161</v>
      </c>
      <c r="B33" s="1" t="s">
        <v>1162</v>
      </c>
      <c r="C33" s="1">
        <v>-4.7063578767302801</v>
      </c>
      <c r="D33" s="1">
        <v>-2.2346110288820702</v>
      </c>
      <c r="E33" s="1">
        <v>1.08924780613369E-2</v>
      </c>
      <c r="F33" s="1">
        <v>0.99922415790121599</v>
      </c>
    </row>
    <row r="34" spans="1:6" x14ac:dyDescent="0.2">
      <c r="A34" s="1" t="s">
        <v>864</v>
      </c>
      <c r="B34" s="1" t="s">
        <v>865</v>
      </c>
      <c r="C34" s="1">
        <v>-4.1993039626711299</v>
      </c>
      <c r="D34" s="1">
        <v>-2.07015022007737</v>
      </c>
      <c r="E34" s="1">
        <v>3.1295231700839798E-3</v>
      </c>
      <c r="F34" s="1">
        <v>0.74653352711821397</v>
      </c>
    </row>
    <row r="35" spans="1:6" x14ac:dyDescent="0.2">
      <c r="A35" s="1" t="s">
        <v>1163</v>
      </c>
      <c r="B35" s="1" t="s">
        <v>1164</v>
      </c>
      <c r="C35" s="1">
        <v>-3.7161188712034301</v>
      </c>
      <c r="D35" s="1">
        <v>-1.89379665138493</v>
      </c>
      <c r="E35" s="1">
        <v>1.2525317887250901E-2</v>
      </c>
      <c r="F35" s="1">
        <v>0.99922415790121599</v>
      </c>
    </row>
    <row r="36" spans="1:6" x14ac:dyDescent="0.2">
      <c r="A36" s="1" t="s">
        <v>1165</v>
      </c>
      <c r="B36" s="1" t="s">
        <v>1166</v>
      </c>
      <c r="C36" s="1">
        <v>-3.2668050367682602</v>
      </c>
      <c r="D36" s="1">
        <v>-1.7078803571694301</v>
      </c>
      <c r="E36" s="1">
        <v>6.6464682441429602E-3</v>
      </c>
      <c r="F36" s="1">
        <v>0.91654402314366801</v>
      </c>
    </row>
    <row r="37" spans="1:6" x14ac:dyDescent="0.2">
      <c r="A37" s="1" t="s">
        <v>1167</v>
      </c>
      <c r="B37" s="1" t="s">
        <v>1168</v>
      </c>
      <c r="C37" s="1">
        <v>-3.17391018842704</v>
      </c>
      <c r="D37" s="1">
        <v>-1.6662613050652999</v>
      </c>
      <c r="E37" s="1">
        <v>8.2939893612786007E-3</v>
      </c>
      <c r="F37" s="1">
        <v>0.96065016050493102</v>
      </c>
    </row>
    <row r="38" spans="1:6" x14ac:dyDescent="0.2">
      <c r="A38" s="1" t="s">
        <v>1169</v>
      </c>
      <c r="B38" s="1" t="s">
        <v>1170</v>
      </c>
      <c r="C38" s="1">
        <v>-3.1381890700727602</v>
      </c>
      <c r="D38" s="1">
        <v>-1.6499322746257099</v>
      </c>
      <c r="E38" s="1">
        <v>4.7477395727747002E-4</v>
      </c>
      <c r="F38" s="1">
        <v>0.542622840489554</v>
      </c>
    </row>
    <row r="39" spans="1:6" x14ac:dyDescent="0.2">
      <c r="A39" s="1" t="s">
        <v>1171</v>
      </c>
      <c r="B39" s="1" t="s">
        <v>1172</v>
      </c>
      <c r="C39" s="1">
        <v>-3.1278528136225101</v>
      </c>
      <c r="D39" s="1">
        <v>-1.6451726257996999</v>
      </c>
      <c r="E39" s="1">
        <v>1.38661846884683E-2</v>
      </c>
      <c r="F39" s="1">
        <v>0.99922415790121599</v>
      </c>
    </row>
    <row r="40" spans="1:6" x14ac:dyDescent="0.2">
      <c r="A40" s="1" t="s">
        <v>688</v>
      </c>
      <c r="B40" s="1" t="s">
        <v>689</v>
      </c>
      <c r="C40" s="1">
        <v>-2.72071784249139</v>
      </c>
      <c r="D40" s="1">
        <v>-1.44398734675828</v>
      </c>
      <c r="E40" s="1">
        <v>1.3883146792342E-3</v>
      </c>
      <c r="F40" s="1">
        <v>0.632355146086926</v>
      </c>
    </row>
    <row r="41" spans="1:6" x14ac:dyDescent="0.2">
      <c r="A41" s="1" t="s">
        <v>1173</v>
      </c>
      <c r="B41" s="1" t="s">
        <v>1174</v>
      </c>
      <c r="C41" s="1">
        <v>-2.57649651068167</v>
      </c>
      <c r="D41" s="1">
        <v>-1.3654106386676701</v>
      </c>
      <c r="E41" s="1">
        <v>1.3189795451439E-2</v>
      </c>
      <c r="F41" s="1">
        <v>0.99922415790121599</v>
      </c>
    </row>
    <row r="42" spans="1:6" x14ac:dyDescent="0.2">
      <c r="A42" s="1" t="s">
        <v>1175</v>
      </c>
      <c r="B42" s="1" t="s">
        <v>5</v>
      </c>
      <c r="C42" s="1">
        <v>-2.3881656739603798</v>
      </c>
      <c r="D42" s="1">
        <v>-1.2559029240023001</v>
      </c>
      <c r="E42" s="1">
        <v>1.3879634589480201E-2</v>
      </c>
      <c r="F42" s="1">
        <v>0.99922415790121599</v>
      </c>
    </row>
    <row r="43" spans="1:6" x14ac:dyDescent="0.2">
      <c r="A43" s="1" t="s">
        <v>1176</v>
      </c>
      <c r="B43" s="1" t="s">
        <v>1177</v>
      </c>
      <c r="C43" s="1">
        <v>-2.2621967884617402</v>
      </c>
      <c r="D43" s="1">
        <v>-1.17772443480475</v>
      </c>
      <c r="E43" s="1">
        <v>2.1272905748987402E-3</v>
      </c>
      <c r="F43" s="1">
        <v>0.65801081752565704</v>
      </c>
    </row>
    <row r="44" spans="1:6" x14ac:dyDescent="0.2">
      <c r="A44" s="1" t="s">
        <v>1178</v>
      </c>
      <c r="B44" s="1" t="s">
        <v>1179</v>
      </c>
      <c r="C44" s="1">
        <v>-2.2379435226163999</v>
      </c>
      <c r="D44" s="1">
        <v>-1.16217362850852</v>
      </c>
      <c r="E44" s="1">
        <v>6.9858538349364899E-3</v>
      </c>
      <c r="F44" s="1">
        <v>0.91654402314366801</v>
      </c>
    </row>
    <row r="45" spans="1:6" x14ac:dyDescent="0.2">
      <c r="A45" s="1" t="s">
        <v>1180</v>
      </c>
      <c r="B45" s="1" t="s">
        <v>1181</v>
      </c>
      <c r="C45" s="1">
        <v>-2.02818625078464</v>
      </c>
      <c r="D45" s="1">
        <v>-1.0201901428468301</v>
      </c>
      <c r="E45" s="1">
        <v>6.9779887352268803E-3</v>
      </c>
      <c r="F45" s="1">
        <v>0.91654402314366801</v>
      </c>
    </row>
    <row r="46" spans="1:6" x14ac:dyDescent="0.2">
      <c r="A46" s="1" t="s">
        <v>1182</v>
      </c>
      <c r="B46" s="1" t="s">
        <v>1183</v>
      </c>
      <c r="C46" s="1">
        <v>-2.0137085078081198</v>
      </c>
      <c r="D46" s="1">
        <v>-1.00985486270159</v>
      </c>
      <c r="E46" s="1">
        <v>5.0385469153395302E-4</v>
      </c>
      <c r="F46" s="1">
        <v>0.542622840489554</v>
      </c>
    </row>
    <row r="47" spans="1:6" x14ac:dyDescent="0.2">
      <c r="A47" s="1" t="s">
        <v>1184</v>
      </c>
      <c r="B47" s="1" t="s">
        <v>1185</v>
      </c>
      <c r="C47" s="1">
        <v>-1.9900299131773</v>
      </c>
      <c r="D47" s="1">
        <v>-0.99279011683334595</v>
      </c>
      <c r="E47" s="1">
        <v>9.7758668315168704E-3</v>
      </c>
      <c r="F47" s="1">
        <v>0.99922415790121599</v>
      </c>
    </row>
    <row r="48" spans="1:6" x14ac:dyDescent="0.2">
      <c r="A48" s="1" t="s">
        <v>1186</v>
      </c>
      <c r="B48" s="1" t="s">
        <v>1187</v>
      </c>
      <c r="C48" s="1">
        <v>-1.9405361949042801</v>
      </c>
      <c r="D48" s="1">
        <v>-0.95645534253944897</v>
      </c>
      <c r="E48" s="1">
        <v>2.6315436065392798E-3</v>
      </c>
      <c r="F48" s="1">
        <v>0.69051704235590605</v>
      </c>
    </row>
    <row r="49" spans="1:6" x14ac:dyDescent="0.2">
      <c r="A49" s="1" t="s">
        <v>1188</v>
      </c>
      <c r="B49" s="1" t="s">
        <v>1189</v>
      </c>
      <c r="C49" s="1">
        <v>-1.9080299457113801</v>
      </c>
      <c r="D49" s="1">
        <v>-0.93208381400079998</v>
      </c>
      <c r="E49" s="1">
        <v>1.9912173602909E-3</v>
      </c>
      <c r="F49" s="1">
        <v>0.65801081752565704</v>
      </c>
    </row>
    <row r="50" spans="1:6" x14ac:dyDescent="0.2">
      <c r="A50" s="1" t="s">
        <v>1190</v>
      </c>
      <c r="B50" s="1" t="s">
        <v>1191</v>
      </c>
      <c r="C50" s="1">
        <v>-1.87298476710879</v>
      </c>
      <c r="D50" s="1">
        <v>-0.90533916626223399</v>
      </c>
      <c r="E50" s="1">
        <v>2.7539018964246702E-3</v>
      </c>
      <c r="F50" s="1">
        <v>0.69483063232868603</v>
      </c>
    </row>
    <row r="51" spans="1:6" x14ac:dyDescent="0.2">
      <c r="A51" s="1" t="s">
        <v>1192</v>
      </c>
      <c r="B51" s="1" t="s">
        <v>1193</v>
      </c>
      <c r="C51" s="1">
        <v>-1.86114898398277</v>
      </c>
      <c r="D51" s="1">
        <v>-0.89619354698762499</v>
      </c>
      <c r="E51" s="1">
        <v>3.3283300571907699E-3</v>
      </c>
      <c r="F51" s="1">
        <v>0.76609983070776999</v>
      </c>
    </row>
    <row r="52" spans="1:6" x14ac:dyDescent="0.2">
      <c r="A52" s="1" t="s">
        <v>1194</v>
      </c>
      <c r="B52" s="1" t="s">
        <v>1195</v>
      </c>
      <c r="C52" s="1">
        <v>-1.8155731870923</v>
      </c>
      <c r="D52" s="1">
        <v>-0.86042508740992196</v>
      </c>
      <c r="E52" s="1">
        <v>6.5185851440607602E-3</v>
      </c>
      <c r="F52" s="1">
        <v>0.91654402314366801</v>
      </c>
    </row>
    <row r="53" spans="1:6" x14ac:dyDescent="0.2">
      <c r="A53" s="1" t="s">
        <v>1196</v>
      </c>
      <c r="B53" s="1" t="s">
        <v>1197</v>
      </c>
      <c r="C53" s="1">
        <v>-1.7558550443502701</v>
      </c>
      <c r="D53" s="1">
        <v>-0.81217374724851898</v>
      </c>
      <c r="E53" s="1">
        <v>4.2004497681508799E-3</v>
      </c>
      <c r="F53" s="1">
        <v>0.79466598953174195</v>
      </c>
    </row>
    <row r="54" spans="1:6" x14ac:dyDescent="0.2">
      <c r="A54" s="1" t="s">
        <v>1198</v>
      </c>
      <c r="B54" s="1" t="s">
        <v>1199</v>
      </c>
      <c r="C54" s="1">
        <v>-1.7558329296813899</v>
      </c>
      <c r="D54" s="1">
        <v>-0.812155576657419</v>
      </c>
      <c r="E54" s="1">
        <v>6.4213550882828803E-3</v>
      </c>
      <c r="F54" s="1">
        <v>0.91654402314366801</v>
      </c>
    </row>
    <row r="55" spans="1:6" x14ac:dyDescent="0.2">
      <c r="A55" s="1" t="s">
        <v>496</v>
      </c>
      <c r="B55" s="1" t="s">
        <v>497</v>
      </c>
      <c r="C55" s="1">
        <v>-1.7202757578724599</v>
      </c>
      <c r="D55" s="1">
        <v>-0.78263984552458898</v>
      </c>
      <c r="E55" s="1">
        <v>2.7099815055512898E-3</v>
      </c>
      <c r="F55" s="1">
        <v>0.69483063232868603</v>
      </c>
    </row>
    <row r="56" spans="1:6" x14ac:dyDescent="0.2">
      <c r="A56" s="1" t="s">
        <v>1200</v>
      </c>
      <c r="B56" s="1" t="s">
        <v>1201</v>
      </c>
      <c r="C56" s="1">
        <v>-1.68457322469029</v>
      </c>
      <c r="D56" s="1">
        <v>-0.75238314060067601</v>
      </c>
      <c r="E56" s="1">
        <v>7.8619573892879501E-3</v>
      </c>
      <c r="F56" s="1">
        <v>0.95508223099498002</v>
      </c>
    </row>
    <row r="57" spans="1:6" x14ac:dyDescent="0.2">
      <c r="A57" s="1" t="s">
        <v>1202</v>
      </c>
      <c r="B57" s="1" t="s">
        <v>1203</v>
      </c>
      <c r="C57" s="1">
        <v>-1.6836032986416301</v>
      </c>
      <c r="D57" s="1">
        <v>-0.75155224143051202</v>
      </c>
      <c r="E57" s="1">
        <v>1.40125637343429E-3</v>
      </c>
      <c r="F57" s="1">
        <v>0.632355146086926</v>
      </c>
    </row>
    <row r="58" spans="1:6" x14ac:dyDescent="0.2">
      <c r="A58" s="1" t="s">
        <v>1204</v>
      </c>
      <c r="B58" s="1" t="s">
        <v>1205</v>
      </c>
      <c r="C58" s="1">
        <v>-1.66615223033113</v>
      </c>
      <c r="D58" s="1">
        <v>-0.73652022057767996</v>
      </c>
      <c r="E58" s="1">
        <v>1.12035810092614E-2</v>
      </c>
      <c r="F58" s="1">
        <v>0.99922415790121599</v>
      </c>
    </row>
    <row r="59" spans="1:6" x14ac:dyDescent="0.2">
      <c r="A59" s="1" t="s">
        <v>1206</v>
      </c>
      <c r="B59" s="1" t="s">
        <v>1207</v>
      </c>
      <c r="C59" s="1">
        <v>-1.65891951413742</v>
      </c>
      <c r="D59" s="1">
        <v>-0.73024389270030099</v>
      </c>
      <c r="E59" s="1">
        <v>7.0812992197253101E-3</v>
      </c>
      <c r="F59" s="1">
        <v>0.91706427497882503</v>
      </c>
    </row>
    <row r="60" spans="1:6" x14ac:dyDescent="0.2">
      <c r="A60" s="1" t="s">
        <v>1208</v>
      </c>
      <c r="B60" s="1" t="s">
        <v>1209</v>
      </c>
      <c r="C60" s="1">
        <v>-1.64632449279332</v>
      </c>
      <c r="D60" s="1">
        <v>-0.71924872093861902</v>
      </c>
      <c r="E60" s="1">
        <v>9.5653478683093898E-3</v>
      </c>
      <c r="F60" s="1">
        <v>0.99922415790121599</v>
      </c>
    </row>
    <row r="61" spans="1:6" x14ac:dyDescent="0.2">
      <c r="A61" s="1" t="s">
        <v>1210</v>
      </c>
      <c r="B61" s="1" t="s">
        <v>1211</v>
      </c>
      <c r="C61" s="1">
        <v>-1.62009145104361</v>
      </c>
      <c r="D61" s="1">
        <v>-0.69607525276624005</v>
      </c>
      <c r="E61" s="1">
        <v>1.9884521406164598E-3</v>
      </c>
      <c r="F61" s="1">
        <v>0.65801081752565704</v>
      </c>
    </row>
    <row r="62" spans="1:6" x14ac:dyDescent="0.2">
      <c r="A62" s="1" t="s">
        <v>1212</v>
      </c>
      <c r="B62" s="1" t="s">
        <v>1213</v>
      </c>
      <c r="C62" s="1">
        <v>-1.59405884628843</v>
      </c>
      <c r="D62" s="1">
        <v>-0.67270488885249602</v>
      </c>
      <c r="E62" s="1">
        <v>8.9698719795642604E-3</v>
      </c>
      <c r="F62" s="1">
        <v>0.980706003099026</v>
      </c>
    </row>
    <row r="63" spans="1:6" x14ac:dyDescent="0.2">
      <c r="A63" s="1" t="s">
        <v>1214</v>
      </c>
      <c r="B63" s="1" t="s">
        <v>1215</v>
      </c>
      <c r="C63" s="1">
        <v>-1.5783253432286499</v>
      </c>
      <c r="D63" s="1">
        <v>-0.65839462150032702</v>
      </c>
      <c r="E63" s="1">
        <v>1.5423296246022599E-3</v>
      </c>
      <c r="F63" s="1">
        <v>0.632355146086926</v>
      </c>
    </row>
    <row r="64" spans="1:6" x14ac:dyDescent="0.2">
      <c r="A64" s="1" t="s">
        <v>1216</v>
      </c>
      <c r="B64" s="1" t="s">
        <v>1217</v>
      </c>
      <c r="C64" s="1">
        <v>-1.5782999290023301</v>
      </c>
      <c r="D64" s="1">
        <v>-0.65837139100882602</v>
      </c>
      <c r="E64" s="1">
        <v>6.1538571549370202E-3</v>
      </c>
      <c r="F64" s="1">
        <v>0.91654402314366801</v>
      </c>
    </row>
    <row r="65" spans="1:6" x14ac:dyDescent="0.2">
      <c r="A65" s="1" t="s">
        <v>1218</v>
      </c>
      <c r="B65" s="1" t="s">
        <v>1219</v>
      </c>
      <c r="C65" s="1">
        <v>-1.5770961955845599</v>
      </c>
      <c r="D65" s="1">
        <v>-0.65727066054707906</v>
      </c>
      <c r="E65" s="1">
        <v>1.0026258997039E-2</v>
      </c>
      <c r="F65" s="1">
        <v>0.99922415790121599</v>
      </c>
    </row>
    <row r="66" spans="1:6" x14ac:dyDescent="0.2">
      <c r="A66" s="1" t="s">
        <v>1220</v>
      </c>
      <c r="B66" s="1" t="s">
        <v>1221</v>
      </c>
      <c r="C66" s="1">
        <v>-1.5363774213675001</v>
      </c>
      <c r="D66" s="1">
        <v>-0.61953266726299605</v>
      </c>
      <c r="E66" s="1">
        <v>5.6906772003826201E-3</v>
      </c>
      <c r="F66" s="1">
        <v>0.91654402314366801</v>
      </c>
    </row>
    <row r="67" spans="1:6" x14ac:dyDescent="0.2">
      <c r="A67" s="1" t="s">
        <v>1222</v>
      </c>
      <c r="B67" s="1" t="s">
        <v>1223</v>
      </c>
      <c r="C67" s="1">
        <v>-1.50503815991301</v>
      </c>
      <c r="D67" s="1">
        <v>-0.58980006666559004</v>
      </c>
      <c r="E67" s="1">
        <v>7.1371842271261603E-3</v>
      </c>
      <c r="F67" s="1">
        <v>0.91706427497882503</v>
      </c>
    </row>
    <row r="68" spans="1:6" x14ac:dyDescent="0.2">
      <c r="A68" s="1" t="s">
        <v>542</v>
      </c>
      <c r="B68" s="1" t="s">
        <v>543</v>
      </c>
      <c r="C68" s="1">
        <v>-1.5041726634667101</v>
      </c>
      <c r="D68" s="1">
        <v>-0.58897018299263004</v>
      </c>
      <c r="E68" s="1">
        <v>7.1995137441173002E-3</v>
      </c>
      <c r="F68" s="1">
        <v>0.91706427497882503</v>
      </c>
    </row>
    <row r="69" spans="1:6" x14ac:dyDescent="0.2">
      <c r="A69" s="1" t="s">
        <v>1224</v>
      </c>
      <c r="B69" s="1" t="s">
        <v>1225</v>
      </c>
      <c r="C69" s="1">
        <v>1.5074620190416701</v>
      </c>
      <c r="D69" s="1">
        <v>0.59212165344840195</v>
      </c>
      <c r="E69" s="1">
        <v>6.4724785279802102E-3</v>
      </c>
      <c r="F69" s="1">
        <v>0.91654402314366801</v>
      </c>
    </row>
    <row r="70" spans="1:6" x14ac:dyDescent="0.2">
      <c r="A70" s="1" t="s">
        <v>1226</v>
      </c>
      <c r="B70" s="1" t="s">
        <v>1227</v>
      </c>
      <c r="C70" s="1">
        <v>1.50856063833512</v>
      </c>
      <c r="D70" s="1">
        <v>0.59317268844159499</v>
      </c>
      <c r="E70" s="1">
        <v>1.33739327332593E-2</v>
      </c>
      <c r="F70" s="1">
        <v>0.99922415790121599</v>
      </c>
    </row>
    <row r="71" spans="1:6" x14ac:dyDescent="0.2">
      <c r="A71" s="1" t="s">
        <v>360</v>
      </c>
      <c r="B71" s="1" t="s">
        <v>361</v>
      </c>
      <c r="C71" s="1">
        <v>1.5445451036869</v>
      </c>
      <c r="D71" s="1">
        <v>0.62718200104992505</v>
      </c>
      <c r="E71" s="1">
        <v>6.8997960350263999E-3</v>
      </c>
      <c r="F71" s="1">
        <v>0.91654402314366801</v>
      </c>
    </row>
    <row r="72" spans="1:6" x14ac:dyDescent="0.2">
      <c r="A72" s="1" t="s">
        <v>366</v>
      </c>
      <c r="B72" s="1" t="s">
        <v>367</v>
      </c>
      <c r="C72" s="1">
        <v>1.54726349447898</v>
      </c>
      <c r="D72" s="1">
        <v>0.62971890448425405</v>
      </c>
      <c r="E72" s="1">
        <v>5.8225235091841597E-3</v>
      </c>
      <c r="F72" s="1">
        <v>0.91654402314366801</v>
      </c>
    </row>
    <row r="73" spans="1:6" x14ac:dyDescent="0.2">
      <c r="A73" s="1" t="s">
        <v>130</v>
      </c>
      <c r="B73" s="1" t="s">
        <v>131</v>
      </c>
      <c r="C73" s="1">
        <v>1.56762999748763</v>
      </c>
      <c r="D73" s="1">
        <v>0.64858508510338897</v>
      </c>
      <c r="E73" s="1">
        <v>1.42301196188893E-2</v>
      </c>
      <c r="F73" s="1">
        <v>0.99922415790121599</v>
      </c>
    </row>
    <row r="74" spans="1:6" x14ac:dyDescent="0.2">
      <c r="A74" s="1" t="s">
        <v>288</v>
      </c>
      <c r="B74" s="1" t="s">
        <v>289</v>
      </c>
      <c r="C74" s="1">
        <v>1.60175091649377</v>
      </c>
      <c r="D74" s="1">
        <v>0.67964981598719298</v>
      </c>
      <c r="E74" s="1">
        <v>3.91088878520342E-3</v>
      </c>
      <c r="F74" s="1">
        <v>0.79466598953174195</v>
      </c>
    </row>
    <row r="75" spans="1:6" x14ac:dyDescent="0.2">
      <c r="A75" s="1" t="s">
        <v>1228</v>
      </c>
      <c r="B75" s="1" t="s">
        <v>1229</v>
      </c>
      <c r="C75" s="1">
        <v>1.6049040045435401</v>
      </c>
      <c r="D75" s="1">
        <v>0.68248700681127294</v>
      </c>
      <c r="E75" s="1">
        <v>6.1254145264392204E-3</v>
      </c>
      <c r="F75" s="1">
        <v>0.91654402314366801</v>
      </c>
    </row>
    <row r="76" spans="1:6" x14ac:dyDescent="0.2">
      <c r="A76" s="1" t="s">
        <v>1230</v>
      </c>
      <c r="B76" s="1" t="s">
        <v>1231</v>
      </c>
      <c r="C76" s="1">
        <v>1.6066513685880499</v>
      </c>
      <c r="D76" s="1">
        <v>0.68405690886651505</v>
      </c>
      <c r="E76" s="1">
        <v>3.8775639465250399E-3</v>
      </c>
      <c r="F76" s="1">
        <v>0.79466598953174195</v>
      </c>
    </row>
    <row r="77" spans="1:6" x14ac:dyDescent="0.2">
      <c r="A77" s="1" t="s">
        <v>226</v>
      </c>
      <c r="B77" s="1" t="s">
        <v>227</v>
      </c>
      <c r="C77" s="1">
        <v>1.6167150521967599</v>
      </c>
      <c r="D77" s="1">
        <v>0.69306542463204601</v>
      </c>
      <c r="E77" s="1">
        <v>3.8147751544549999E-3</v>
      </c>
      <c r="F77" s="1">
        <v>0.79466598953174195</v>
      </c>
    </row>
    <row r="78" spans="1:6" x14ac:dyDescent="0.2">
      <c r="A78" s="1" t="s">
        <v>319</v>
      </c>
      <c r="B78" s="1" t="s">
        <v>320</v>
      </c>
      <c r="C78" s="1">
        <v>1.65748910641103</v>
      </c>
      <c r="D78" s="1">
        <v>0.72899938848059298</v>
      </c>
      <c r="E78" s="1">
        <v>2.2754229974563901E-3</v>
      </c>
      <c r="F78" s="1">
        <v>0.66341221614728396</v>
      </c>
    </row>
    <row r="79" spans="1:6" x14ac:dyDescent="0.2">
      <c r="A79" s="1" t="s">
        <v>1232</v>
      </c>
      <c r="B79" s="1" t="s">
        <v>1233</v>
      </c>
      <c r="C79" s="1">
        <v>1.66065363759927</v>
      </c>
      <c r="D79" s="1">
        <v>0.73175120188249199</v>
      </c>
      <c r="E79" s="1">
        <v>3.7614225367202602E-3</v>
      </c>
      <c r="F79" s="1">
        <v>0.79466598953174195</v>
      </c>
    </row>
    <row r="80" spans="1:6" x14ac:dyDescent="0.2">
      <c r="A80" s="1" t="s">
        <v>1234</v>
      </c>
      <c r="B80" s="1" t="s">
        <v>1235</v>
      </c>
      <c r="C80" s="1">
        <v>1.67586557766195</v>
      </c>
      <c r="D80" s="1">
        <v>0.74490643411009905</v>
      </c>
      <c r="E80" s="1">
        <v>1.32086634155469E-2</v>
      </c>
      <c r="F80" s="1">
        <v>0.99922415790121599</v>
      </c>
    </row>
    <row r="81" spans="1:6" x14ac:dyDescent="0.2">
      <c r="A81" s="1" t="s">
        <v>1236</v>
      </c>
      <c r="B81" s="1" t="s">
        <v>1237</v>
      </c>
      <c r="C81" s="1">
        <v>1.6864749253294999</v>
      </c>
      <c r="D81" s="1">
        <v>0.75401086838763598</v>
      </c>
      <c r="E81" s="1">
        <v>2.2193944253285098E-3</v>
      </c>
      <c r="F81" s="1">
        <v>0.66178306500704698</v>
      </c>
    </row>
    <row r="82" spans="1:6" x14ac:dyDescent="0.2">
      <c r="A82" s="1" t="s">
        <v>434</v>
      </c>
      <c r="B82" s="1" t="s">
        <v>435</v>
      </c>
      <c r="C82" s="1">
        <v>1.69076964699381</v>
      </c>
      <c r="D82" s="1">
        <v>0.757680118188364</v>
      </c>
      <c r="E82" s="1">
        <v>6.5166333487170301E-3</v>
      </c>
      <c r="F82" s="1">
        <v>0.91654402314366801</v>
      </c>
    </row>
    <row r="83" spans="1:6" x14ac:dyDescent="0.2">
      <c r="A83" s="1" t="s">
        <v>1238</v>
      </c>
      <c r="B83" s="1" t="s">
        <v>1239</v>
      </c>
      <c r="C83" s="1">
        <v>1.69419427204263</v>
      </c>
      <c r="D83" s="1">
        <v>0.76059931696196004</v>
      </c>
      <c r="E83" s="1">
        <v>3.7628781237878301E-3</v>
      </c>
      <c r="F83" s="1">
        <v>0.79466598953174195</v>
      </c>
    </row>
    <row r="84" spans="1:6" x14ac:dyDescent="0.2">
      <c r="A84" s="1" t="s">
        <v>334</v>
      </c>
      <c r="B84" s="1" t="s">
        <v>335</v>
      </c>
      <c r="C84" s="1">
        <v>1.6962869977075301</v>
      </c>
      <c r="D84" s="1">
        <v>0.76238028260187496</v>
      </c>
      <c r="E84" s="1">
        <v>7.3069401345509505E-4</v>
      </c>
      <c r="F84" s="1">
        <v>0.58669434531231301</v>
      </c>
    </row>
    <row r="85" spans="1:6" x14ac:dyDescent="0.2">
      <c r="A85" s="1" t="s">
        <v>1240</v>
      </c>
      <c r="B85" s="1" t="s">
        <v>1241</v>
      </c>
      <c r="C85" s="1">
        <v>1.7166029815278001</v>
      </c>
      <c r="D85" s="1">
        <v>0.77955640928053205</v>
      </c>
      <c r="E85" s="1">
        <v>4.1964463017036598E-3</v>
      </c>
      <c r="F85" s="1">
        <v>0.79466598953174195</v>
      </c>
    </row>
    <row r="86" spans="1:6" x14ac:dyDescent="0.2">
      <c r="A86" s="1" t="s">
        <v>1242</v>
      </c>
      <c r="B86" s="1" t="s">
        <v>1243</v>
      </c>
      <c r="C86" s="1">
        <v>1.72662957638604</v>
      </c>
      <c r="D86" s="1">
        <v>0.78795860653121996</v>
      </c>
      <c r="E86" s="1">
        <v>1.4928243471191999E-2</v>
      </c>
      <c r="F86" s="1">
        <v>0.99922415790121599</v>
      </c>
    </row>
    <row r="87" spans="1:6" x14ac:dyDescent="0.2">
      <c r="A87" s="1" t="s">
        <v>1244</v>
      </c>
      <c r="B87" s="1" t="s">
        <v>1245</v>
      </c>
      <c r="C87" s="1">
        <v>1.73008435288762</v>
      </c>
      <c r="D87" s="1">
        <v>0.79084238036250698</v>
      </c>
      <c r="E87" s="1">
        <v>4.3936772803011802E-3</v>
      </c>
      <c r="F87" s="1">
        <v>0.79804440848065905</v>
      </c>
    </row>
    <row r="88" spans="1:6" x14ac:dyDescent="0.2">
      <c r="A88" s="1" t="s">
        <v>250</v>
      </c>
      <c r="B88" s="1" t="s">
        <v>251</v>
      </c>
      <c r="C88" s="1">
        <v>1.7770640769961299</v>
      </c>
      <c r="D88" s="1">
        <v>0.82949570269347495</v>
      </c>
      <c r="E88" s="1">
        <v>6.4555346519449804E-3</v>
      </c>
      <c r="F88" s="1">
        <v>0.91654402314366801</v>
      </c>
    </row>
    <row r="89" spans="1:6" x14ac:dyDescent="0.2">
      <c r="A89" s="1" t="s">
        <v>1246</v>
      </c>
      <c r="B89" s="1" t="s">
        <v>1247</v>
      </c>
      <c r="C89" s="1">
        <v>1.7788064518312501</v>
      </c>
      <c r="D89" s="1">
        <v>0.83090954254776805</v>
      </c>
      <c r="E89" s="1">
        <v>7.3211830957694299E-3</v>
      </c>
      <c r="F89" s="1">
        <v>0.92359540592783596</v>
      </c>
    </row>
    <row r="90" spans="1:6" x14ac:dyDescent="0.2">
      <c r="A90" s="1" t="s">
        <v>1248</v>
      </c>
      <c r="B90" s="1" t="s">
        <v>1249</v>
      </c>
      <c r="C90" s="1">
        <v>1.78989554582655</v>
      </c>
      <c r="D90" s="1">
        <v>0.83987539759284202</v>
      </c>
      <c r="E90" s="1">
        <v>6.3298150646034796E-3</v>
      </c>
      <c r="F90" s="1">
        <v>0.91654402314366801</v>
      </c>
    </row>
    <row r="91" spans="1:6" x14ac:dyDescent="0.2">
      <c r="A91" s="1" t="s">
        <v>329</v>
      </c>
      <c r="B91" s="1" t="s">
        <v>5</v>
      </c>
      <c r="C91" s="1">
        <v>1.8156830664529999</v>
      </c>
      <c r="D91" s="1">
        <v>0.86051239736424701</v>
      </c>
      <c r="E91" s="1">
        <v>8.6063937100818995E-4</v>
      </c>
      <c r="F91" s="1">
        <v>0.58669434531231301</v>
      </c>
    </row>
    <row r="92" spans="1:6" x14ac:dyDescent="0.2">
      <c r="A92" s="1" t="s">
        <v>1250</v>
      </c>
      <c r="B92" s="1" t="s">
        <v>1251</v>
      </c>
      <c r="C92" s="1">
        <v>1.8285423519146999</v>
      </c>
      <c r="D92" s="1">
        <v>0.87069404215081803</v>
      </c>
      <c r="E92" s="1">
        <v>1.07945982070862E-2</v>
      </c>
      <c r="F92" s="1">
        <v>0.99922415790121599</v>
      </c>
    </row>
    <row r="93" spans="1:6" x14ac:dyDescent="0.2">
      <c r="A93" s="1" t="s">
        <v>1252</v>
      </c>
      <c r="B93" s="1" t="s">
        <v>1253</v>
      </c>
      <c r="C93" s="1">
        <v>1.89870177516942</v>
      </c>
      <c r="D93" s="1">
        <v>0.925013322406113</v>
      </c>
      <c r="E93" s="1">
        <v>1.12676939351249E-2</v>
      </c>
      <c r="F93" s="1">
        <v>0.99922415790121599</v>
      </c>
    </row>
    <row r="94" spans="1:6" x14ac:dyDescent="0.2">
      <c r="A94" s="1" t="s">
        <v>1254</v>
      </c>
      <c r="B94" s="1" t="s">
        <v>1255</v>
      </c>
      <c r="C94" s="1">
        <v>1.91735266139595</v>
      </c>
      <c r="D94" s="1">
        <v>0.93911571835901497</v>
      </c>
      <c r="E94" s="1">
        <v>9.2698060988305898E-4</v>
      </c>
      <c r="F94" s="1">
        <v>0.58669434531231301</v>
      </c>
    </row>
    <row r="95" spans="1:6" x14ac:dyDescent="0.2">
      <c r="A95" s="1" t="s">
        <v>240</v>
      </c>
      <c r="B95" s="1" t="s">
        <v>241</v>
      </c>
      <c r="C95" s="1">
        <v>1.9209912236109801</v>
      </c>
      <c r="D95" s="1">
        <v>0.94185092781039403</v>
      </c>
      <c r="E95" s="1">
        <v>8.0249978413833006E-3</v>
      </c>
      <c r="F95" s="1">
        <v>0.96065016050493102</v>
      </c>
    </row>
    <row r="96" spans="1:6" x14ac:dyDescent="0.2">
      <c r="A96" s="1" t="s">
        <v>1256</v>
      </c>
      <c r="B96" s="1" t="s">
        <v>1257</v>
      </c>
      <c r="C96" s="1">
        <v>1.9359414409217</v>
      </c>
      <c r="D96" s="1">
        <v>0.95303531409516296</v>
      </c>
      <c r="E96" s="1">
        <v>4.1105014607417103E-3</v>
      </c>
      <c r="F96" s="1">
        <v>0.79466598953174195</v>
      </c>
    </row>
    <row r="97" spans="1:6" x14ac:dyDescent="0.2">
      <c r="A97" s="1" t="s">
        <v>1258</v>
      </c>
      <c r="B97" s="1" t="s">
        <v>1259</v>
      </c>
      <c r="C97" s="1">
        <v>1.93654968069694</v>
      </c>
      <c r="D97" s="1">
        <v>0.95348851307590099</v>
      </c>
      <c r="E97" s="1">
        <v>1.52234274942596E-3</v>
      </c>
      <c r="F97" s="1">
        <v>0.632355146086926</v>
      </c>
    </row>
    <row r="98" spans="1:6" x14ac:dyDescent="0.2">
      <c r="A98" s="1" t="s">
        <v>1260</v>
      </c>
      <c r="B98" s="1" t="s">
        <v>1261</v>
      </c>
      <c r="C98" s="1">
        <v>1.9454267417759901</v>
      </c>
      <c r="D98" s="1">
        <v>0.96008665429359596</v>
      </c>
      <c r="E98" s="1">
        <v>1.2503322589879001E-2</v>
      </c>
      <c r="F98" s="1">
        <v>0.99922415790121599</v>
      </c>
    </row>
    <row r="99" spans="1:6" x14ac:dyDescent="0.2">
      <c r="A99" s="1" t="s">
        <v>314</v>
      </c>
      <c r="B99" s="1" t="s">
        <v>5</v>
      </c>
      <c r="C99" s="1">
        <v>1.9612441602375901</v>
      </c>
      <c r="D99" s="1">
        <v>0.97176915145911702</v>
      </c>
      <c r="E99" s="1">
        <v>5.3765982670458902E-4</v>
      </c>
      <c r="F99" s="1">
        <v>0.542622840489554</v>
      </c>
    </row>
    <row r="100" spans="1:6" x14ac:dyDescent="0.2">
      <c r="A100" s="1" t="s">
        <v>120</v>
      </c>
      <c r="B100" s="1" t="s">
        <v>121</v>
      </c>
      <c r="C100" s="1">
        <v>1.9647955473374901</v>
      </c>
      <c r="D100" s="1">
        <v>0.97437919635747705</v>
      </c>
      <c r="E100" s="1">
        <v>1.4436282955464201E-2</v>
      </c>
      <c r="F100" s="1">
        <v>0.99922415790121599</v>
      </c>
    </row>
    <row r="101" spans="1:6" x14ac:dyDescent="0.2">
      <c r="A101" s="1" t="s">
        <v>1262</v>
      </c>
      <c r="B101" s="1" t="s">
        <v>1263</v>
      </c>
      <c r="C101" s="1">
        <v>2.0044392584497599</v>
      </c>
      <c r="D101" s="1">
        <v>1.0031986994238</v>
      </c>
      <c r="E101" s="1">
        <v>1.33510457531464E-2</v>
      </c>
      <c r="F101" s="1">
        <v>0.99922415790121599</v>
      </c>
    </row>
    <row r="102" spans="1:6" x14ac:dyDescent="0.2">
      <c r="A102" s="1" t="s">
        <v>1264</v>
      </c>
      <c r="B102" s="1" t="s">
        <v>1265</v>
      </c>
      <c r="C102" s="1">
        <v>2.0085706348936099</v>
      </c>
      <c r="D102" s="1">
        <v>1.00616919716574</v>
      </c>
      <c r="E102" s="1">
        <v>8.5836319393539692E-3</v>
      </c>
      <c r="F102" s="1">
        <v>0.96427390958768799</v>
      </c>
    </row>
    <row r="103" spans="1:6" x14ac:dyDescent="0.2">
      <c r="A103" s="1" t="s">
        <v>260</v>
      </c>
      <c r="B103" s="1" t="s">
        <v>261</v>
      </c>
      <c r="C103" s="1">
        <v>2.0258243653768102</v>
      </c>
      <c r="D103" s="1">
        <v>1.01850910099807</v>
      </c>
      <c r="E103" s="1">
        <v>4.8252307665313703E-3</v>
      </c>
      <c r="F103" s="1">
        <v>0.82216919034924196</v>
      </c>
    </row>
    <row r="104" spans="1:6" x14ac:dyDescent="0.2">
      <c r="A104" s="1" t="s">
        <v>1266</v>
      </c>
      <c r="B104" s="1" t="s">
        <v>1267</v>
      </c>
      <c r="C104" s="1">
        <v>2.04956501110623</v>
      </c>
      <c r="D104" s="1">
        <v>1.03531775221375</v>
      </c>
      <c r="E104" s="1">
        <v>1.20365915491956E-2</v>
      </c>
      <c r="F104" s="1">
        <v>0.99922415790121599</v>
      </c>
    </row>
    <row r="105" spans="1:6" x14ac:dyDescent="0.2">
      <c r="A105" s="1" t="s">
        <v>1268</v>
      </c>
      <c r="B105" s="1" t="s">
        <v>1269</v>
      </c>
      <c r="C105" s="1">
        <v>2.0531991553558302</v>
      </c>
      <c r="D105" s="1">
        <v>1.03787357216599</v>
      </c>
      <c r="E105" s="1">
        <v>9.3411234240163808E-3</v>
      </c>
      <c r="F105" s="1">
        <v>0.99922415790121599</v>
      </c>
    </row>
    <row r="106" spans="1:6" x14ac:dyDescent="0.2">
      <c r="A106" s="1" t="s">
        <v>1270</v>
      </c>
      <c r="B106" s="1" t="s">
        <v>1271</v>
      </c>
      <c r="C106" s="1">
        <v>2.0588244980007899</v>
      </c>
      <c r="D106" s="1">
        <v>1.04182085442121</v>
      </c>
      <c r="E106" s="1">
        <v>4.0677460691338103E-3</v>
      </c>
      <c r="F106" s="1">
        <v>0.79466598953174195</v>
      </c>
    </row>
    <row r="107" spans="1:6" x14ac:dyDescent="0.2">
      <c r="A107" s="1" t="s">
        <v>136</v>
      </c>
      <c r="B107" s="1" t="s">
        <v>137</v>
      </c>
      <c r="C107" s="1">
        <v>2.18764702029701</v>
      </c>
      <c r="D107" s="1">
        <v>1.1293799761797101</v>
      </c>
      <c r="E107" s="1">
        <v>1.2736131972315301E-2</v>
      </c>
      <c r="F107" s="1">
        <v>0.99922415790121599</v>
      </c>
    </row>
    <row r="108" spans="1:6" x14ac:dyDescent="0.2">
      <c r="A108" s="1" t="s">
        <v>1272</v>
      </c>
      <c r="B108" s="1" t="s">
        <v>1273</v>
      </c>
      <c r="C108" s="1">
        <v>2.1991284744986999</v>
      </c>
      <c r="D108" s="1">
        <v>1.1369318898263201</v>
      </c>
      <c r="E108" s="1">
        <v>5.6125869322355701E-3</v>
      </c>
      <c r="F108" s="1">
        <v>0.91654402314366801</v>
      </c>
    </row>
    <row r="109" spans="1:6" x14ac:dyDescent="0.2">
      <c r="A109" s="1" t="s">
        <v>184</v>
      </c>
      <c r="B109" s="1" t="s">
        <v>185</v>
      </c>
      <c r="C109" s="1">
        <v>2.2153795030085202</v>
      </c>
      <c r="D109" s="1">
        <v>1.1475538591462899</v>
      </c>
      <c r="E109" s="1">
        <v>4.4403385532841497E-3</v>
      </c>
      <c r="F109" s="1">
        <v>0.79804440848065905</v>
      </c>
    </row>
    <row r="110" spans="1:6" x14ac:dyDescent="0.2">
      <c r="A110" s="1" t="s">
        <v>1274</v>
      </c>
      <c r="B110" s="1" t="s">
        <v>1275</v>
      </c>
      <c r="C110" s="1">
        <v>2.2848527526235101</v>
      </c>
      <c r="D110" s="1">
        <v>1.1921011937713799</v>
      </c>
      <c r="E110" s="1">
        <v>1.27209750302221E-2</v>
      </c>
      <c r="F110" s="1">
        <v>0.99922415790121599</v>
      </c>
    </row>
    <row r="111" spans="1:6" x14ac:dyDescent="0.2">
      <c r="A111" s="1" t="s">
        <v>1276</v>
      </c>
      <c r="B111" s="1" t="s">
        <v>1277</v>
      </c>
      <c r="C111" s="1">
        <v>2.3408155363521601</v>
      </c>
      <c r="D111" s="1">
        <v>1.22701125000934</v>
      </c>
      <c r="E111" s="1">
        <v>9.1856591668456403E-3</v>
      </c>
      <c r="F111" s="1">
        <v>0.995998746024916</v>
      </c>
    </row>
    <row r="112" spans="1:6" x14ac:dyDescent="0.2">
      <c r="A112" s="1" t="s">
        <v>1278</v>
      </c>
      <c r="B112" s="1" t="s">
        <v>1279</v>
      </c>
      <c r="C112" s="1">
        <v>2.4039578533602199</v>
      </c>
      <c r="D112" s="1">
        <v>1.2654116026708899</v>
      </c>
      <c r="E112" s="1">
        <v>1.32218223311295E-2</v>
      </c>
      <c r="F112" s="1">
        <v>0.99922415790121599</v>
      </c>
    </row>
    <row r="113" spans="1:6" x14ac:dyDescent="0.2">
      <c r="A113" s="1" t="s">
        <v>122</v>
      </c>
      <c r="B113" s="1" t="s">
        <v>123</v>
      </c>
      <c r="C113" s="1">
        <v>2.4156642225698399</v>
      </c>
      <c r="D113" s="1">
        <v>1.2724199339265301</v>
      </c>
      <c r="E113" s="1">
        <v>1.21173425650323E-2</v>
      </c>
      <c r="F113" s="1">
        <v>0.99922415790121599</v>
      </c>
    </row>
    <row r="114" spans="1:6" x14ac:dyDescent="0.2">
      <c r="A114" s="1" t="s">
        <v>1280</v>
      </c>
      <c r="B114" s="1" t="s">
        <v>1281</v>
      </c>
      <c r="C114" s="1">
        <v>2.5163571076879001</v>
      </c>
      <c r="D114" s="1">
        <v>1.3313366761645999</v>
      </c>
      <c r="E114" s="1">
        <v>1.06104462474861E-2</v>
      </c>
      <c r="F114" s="1">
        <v>0.99922415790121599</v>
      </c>
    </row>
    <row r="115" spans="1:6" x14ac:dyDescent="0.2">
      <c r="A115" s="1" t="s">
        <v>1282</v>
      </c>
      <c r="B115" s="1" t="s">
        <v>1283</v>
      </c>
      <c r="C115" s="1">
        <v>2.55547620659986</v>
      </c>
      <c r="D115" s="1">
        <v>1.35359215882777</v>
      </c>
      <c r="E115" s="1">
        <v>4.5593814871476698E-3</v>
      </c>
      <c r="F115" s="1">
        <v>0.800036378562062</v>
      </c>
    </row>
    <row r="116" spans="1:6" x14ac:dyDescent="0.2">
      <c r="A116" s="1" t="s">
        <v>100</v>
      </c>
      <c r="B116" s="1" t="s">
        <v>101</v>
      </c>
      <c r="C116" s="1">
        <v>2.59578492585175</v>
      </c>
      <c r="D116" s="1">
        <v>1.37617085357543</v>
      </c>
      <c r="E116" s="1">
        <v>6.5590278727201898E-3</v>
      </c>
      <c r="F116" s="1">
        <v>0.91654402314366801</v>
      </c>
    </row>
    <row r="117" spans="1:6" x14ac:dyDescent="0.2">
      <c r="A117" s="1" t="s">
        <v>1284</v>
      </c>
      <c r="B117" s="1" t="s">
        <v>1285</v>
      </c>
      <c r="C117" s="1">
        <v>2.6569985400590399</v>
      </c>
      <c r="D117" s="1">
        <v>1.4097974351110101</v>
      </c>
      <c r="E117" s="1">
        <v>1.13168616895254E-2</v>
      </c>
      <c r="F117" s="1">
        <v>0.99922415790121599</v>
      </c>
    </row>
    <row r="118" spans="1:6" x14ac:dyDescent="0.2">
      <c r="A118" s="1" t="s">
        <v>1286</v>
      </c>
      <c r="B118" s="1" t="s">
        <v>1287</v>
      </c>
      <c r="C118" s="1">
        <v>2.6608098437053598</v>
      </c>
      <c r="D118" s="1">
        <v>1.4118654110193301</v>
      </c>
      <c r="E118" s="1">
        <v>1.44793716777434E-3</v>
      </c>
      <c r="F118" s="1">
        <v>0.632355146086926</v>
      </c>
    </row>
    <row r="119" spans="1:6" x14ac:dyDescent="0.2">
      <c r="A119" s="1" t="s">
        <v>1288</v>
      </c>
      <c r="B119" s="1" t="s">
        <v>1289</v>
      </c>
      <c r="C119" s="1">
        <v>2.70777698832174</v>
      </c>
      <c r="D119" s="1">
        <v>1.4371089238866801</v>
      </c>
      <c r="E119" s="1">
        <v>8.7207859072223597E-3</v>
      </c>
      <c r="F119" s="1">
        <v>0.96468894804542704</v>
      </c>
    </row>
    <row r="120" spans="1:6" x14ac:dyDescent="0.2">
      <c r="A120" s="1" t="s">
        <v>1290</v>
      </c>
      <c r="B120" s="1" t="s">
        <v>1291</v>
      </c>
      <c r="C120" s="1">
        <v>2.71576419868537</v>
      </c>
      <c r="D120" s="1">
        <v>1.4413582203206401</v>
      </c>
      <c r="E120" s="1">
        <v>8.54467265207271E-4</v>
      </c>
      <c r="F120" s="1">
        <v>0.58669434531231301</v>
      </c>
    </row>
    <row r="121" spans="1:6" x14ac:dyDescent="0.2">
      <c r="A121" s="1" t="s">
        <v>114</v>
      </c>
      <c r="B121" s="1" t="s">
        <v>115</v>
      </c>
      <c r="C121" s="1">
        <v>2.8808866375231199</v>
      </c>
      <c r="D121" s="1">
        <v>1.52651289177131</v>
      </c>
      <c r="E121" s="1">
        <v>1.0725720804003301E-2</v>
      </c>
      <c r="F121" s="1">
        <v>0.99922415790121599</v>
      </c>
    </row>
    <row r="122" spans="1:6" x14ac:dyDescent="0.2">
      <c r="A122" s="1" t="s">
        <v>1292</v>
      </c>
      <c r="B122" s="1" t="s">
        <v>1293</v>
      </c>
      <c r="C122" s="1">
        <v>2.93305755547863</v>
      </c>
      <c r="D122" s="1">
        <v>1.5524053814218</v>
      </c>
      <c r="E122" s="1">
        <v>1.1433266705557599E-2</v>
      </c>
      <c r="F122" s="1">
        <v>0.99922415790121599</v>
      </c>
    </row>
    <row r="123" spans="1:6" x14ac:dyDescent="0.2">
      <c r="A123" s="1" t="s">
        <v>96</v>
      </c>
      <c r="B123" s="1" t="s">
        <v>97</v>
      </c>
      <c r="C123" s="1">
        <v>3.0529372529788299</v>
      </c>
      <c r="D123" s="1">
        <v>1.6101979381373701</v>
      </c>
      <c r="E123" s="1">
        <v>2.0803026492609302E-3</v>
      </c>
      <c r="F123" s="1">
        <v>0.65801081752565704</v>
      </c>
    </row>
    <row r="124" spans="1:6" x14ac:dyDescent="0.2">
      <c r="A124" s="1" t="s">
        <v>1294</v>
      </c>
      <c r="B124" s="1" t="s">
        <v>1295</v>
      </c>
      <c r="C124" s="1">
        <v>3.5258707023806601</v>
      </c>
      <c r="D124" s="1">
        <v>1.81797957038854</v>
      </c>
      <c r="E124" s="1">
        <v>1.9209345769111901E-3</v>
      </c>
      <c r="F124" s="1">
        <v>0.65801081752565704</v>
      </c>
    </row>
    <row r="125" spans="1:6" x14ac:dyDescent="0.2">
      <c r="A125" s="1" t="s">
        <v>1296</v>
      </c>
      <c r="B125" s="1" t="s">
        <v>1297</v>
      </c>
      <c r="C125" s="1">
        <v>3.5834678097811699</v>
      </c>
      <c r="D125" s="1">
        <v>1.8413563948732501</v>
      </c>
      <c r="E125" s="1">
        <v>3.1012757748688602E-3</v>
      </c>
      <c r="F125" s="1">
        <v>0.74653352711821397</v>
      </c>
    </row>
    <row r="126" spans="1:6" x14ac:dyDescent="0.2">
      <c r="A126" s="1" t="s">
        <v>1298</v>
      </c>
      <c r="B126" s="1" t="s">
        <v>1299</v>
      </c>
      <c r="C126" s="1">
        <v>3.6583888106393601</v>
      </c>
      <c r="D126" s="1">
        <v>1.8712084117111001</v>
      </c>
      <c r="E126" s="1">
        <v>4.3645060584735998E-4</v>
      </c>
      <c r="F126" s="1">
        <v>0.542622840489554</v>
      </c>
    </row>
    <row r="127" spans="1:6" x14ac:dyDescent="0.2">
      <c r="A127" s="1" t="s">
        <v>1300</v>
      </c>
      <c r="B127" s="1" t="s">
        <v>1301</v>
      </c>
      <c r="C127" s="1">
        <v>3.978422143255</v>
      </c>
      <c r="D127" s="1">
        <v>1.99219636608321</v>
      </c>
      <c r="E127" s="1">
        <v>8.1100492180682607E-3</v>
      </c>
      <c r="F127" s="1">
        <v>0.96065016050493102</v>
      </c>
    </row>
    <row r="128" spans="1:6" x14ac:dyDescent="0.2">
      <c r="A128" s="1" t="s">
        <v>72</v>
      </c>
      <c r="B128" s="1" t="s">
        <v>73</v>
      </c>
      <c r="C128" s="1">
        <v>3.9879124648017399</v>
      </c>
      <c r="D128" s="1">
        <v>1.9956337427395101</v>
      </c>
      <c r="E128" s="1">
        <v>8.3544894986569002E-3</v>
      </c>
      <c r="F128" s="1">
        <v>0.96065016050493102</v>
      </c>
    </row>
    <row r="129" spans="1:6" x14ac:dyDescent="0.2">
      <c r="A129" s="1" t="s">
        <v>44</v>
      </c>
      <c r="B129" s="1" t="s">
        <v>45</v>
      </c>
      <c r="C129" s="1">
        <v>4.2755556935250896</v>
      </c>
      <c r="D129" s="1">
        <v>2.09611193910788</v>
      </c>
      <c r="E129" s="1">
        <v>9.6914209057554004E-3</v>
      </c>
      <c r="F129" s="1">
        <v>0.99922415790121599</v>
      </c>
    </row>
    <row r="130" spans="1:6" x14ac:dyDescent="0.2">
      <c r="A130" s="1" t="s">
        <v>1302</v>
      </c>
      <c r="B130" s="1" t="s">
        <v>1303</v>
      </c>
      <c r="C130" s="1">
        <v>4.7398071209444304</v>
      </c>
      <c r="D130" s="1">
        <v>2.24482835209428</v>
      </c>
      <c r="E130" s="1">
        <v>1.32948919303508E-2</v>
      </c>
      <c r="F130" s="1">
        <v>0.99922415790121599</v>
      </c>
    </row>
    <row r="131" spans="1:6" x14ac:dyDescent="0.2">
      <c r="A131" s="1" t="s">
        <v>1304</v>
      </c>
      <c r="B131" s="1" t="s">
        <v>1305</v>
      </c>
      <c r="C131" s="1">
        <v>4.7672158376782603</v>
      </c>
      <c r="D131" s="1">
        <v>2.2531469455038402</v>
      </c>
      <c r="E131" s="1">
        <v>1.2394546350479501E-2</v>
      </c>
      <c r="F131" s="1">
        <v>0.99922415790121599</v>
      </c>
    </row>
    <row r="132" spans="1:6" x14ac:dyDescent="0.2">
      <c r="A132" s="1" t="s">
        <v>1306</v>
      </c>
      <c r="B132" s="1" t="s">
        <v>1307</v>
      </c>
      <c r="C132" s="1">
        <v>5.0196146818801699</v>
      </c>
      <c r="D132" s="1">
        <v>2.3275766235632802</v>
      </c>
      <c r="E132" s="1">
        <v>1.2050679766344901E-2</v>
      </c>
      <c r="F132" s="1">
        <v>0.99922415790121599</v>
      </c>
    </row>
    <row r="133" spans="1:6" x14ac:dyDescent="0.2">
      <c r="A133" s="1" t="s">
        <v>1308</v>
      </c>
      <c r="B133" s="1" t="s">
        <v>1309</v>
      </c>
      <c r="C133" s="1">
        <v>5.8898508206646802</v>
      </c>
      <c r="D133" s="1">
        <v>2.5582310936460901</v>
      </c>
      <c r="E133" s="1">
        <v>1.1176174075634099E-4</v>
      </c>
      <c r="F133" s="1">
        <v>0.36657850968079703</v>
      </c>
    </row>
    <row r="134" spans="1:6" x14ac:dyDescent="0.2">
      <c r="A134" s="1" t="s">
        <v>1310</v>
      </c>
      <c r="B134" s="1" t="s">
        <v>1311</v>
      </c>
      <c r="C134" s="1">
        <v>6.0679425794319899</v>
      </c>
      <c r="D134" s="1">
        <v>2.60120743351496</v>
      </c>
      <c r="E134" s="1">
        <v>1.4623064252236801E-2</v>
      </c>
      <c r="F134" s="1">
        <v>0.99922415790121599</v>
      </c>
    </row>
    <row r="135" spans="1:6" x14ac:dyDescent="0.2">
      <c r="A135" s="1" t="s">
        <v>58</v>
      </c>
      <c r="B135" s="1" t="s">
        <v>59</v>
      </c>
      <c r="C135" s="1">
        <v>6.1850897996250698</v>
      </c>
      <c r="D135" s="1">
        <v>2.6287945414479301</v>
      </c>
      <c r="E135" s="2">
        <v>3.9998360319614001E-11</v>
      </c>
      <c r="F135" s="2">
        <v>5.2477848739333503E-7</v>
      </c>
    </row>
    <row r="136" spans="1:6" x14ac:dyDescent="0.2">
      <c r="A136" s="1" t="s">
        <v>1312</v>
      </c>
      <c r="B136" s="1" t="s">
        <v>1313</v>
      </c>
      <c r="C136" s="1">
        <v>6.9756571582821101</v>
      </c>
      <c r="D136" s="1">
        <v>2.8023291358429399</v>
      </c>
      <c r="E136" s="1">
        <v>2.5576853992664399E-3</v>
      </c>
      <c r="F136" s="1">
        <v>0.69051704235590605</v>
      </c>
    </row>
    <row r="137" spans="1:6" x14ac:dyDescent="0.2">
      <c r="A137" s="1" t="s">
        <v>1314</v>
      </c>
      <c r="B137" s="1" t="s">
        <v>5</v>
      </c>
      <c r="C137" s="1">
        <v>7.5247416439117902</v>
      </c>
      <c r="D137" s="1">
        <v>2.9116420489227299</v>
      </c>
      <c r="E137" s="1">
        <v>1.23241727433815E-2</v>
      </c>
      <c r="F137" s="1">
        <v>0.99922415790121599</v>
      </c>
    </row>
    <row r="138" spans="1:6" x14ac:dyDescent="0.2">
      <c r="A138" s="1" t="s">
        <v>1315</v>
      </c>
      <c r="B138" s="1" t="s">
        <v>1316</v>
      </c>
      <c r="C138" s="1">
        <v>7.6864840699657302</v>
      </c>
      <c r="D138" s="1">
        <v>2.9423238355404702</v>
      </c>
      <c r="E138" s="1">
        <v>2.5325196478439001E-3</v>
      </c>
      <c r="F138" s="1">
        <v>0.69051704235590605</v>
      </c>
    </row>
    <row r="139" spans="1:6" x14ac:dyDescent="0.2">
      <c r="A139" s="1" t="s">
        <v>1317</v>
      </c>
      <c r="B139" s="1" t="s">
        <v>1318</v>
      </c>
      <c r="C139" s="1">
        <v>9.0472723849507197</v>
      </c>
      <c r="D139" s="1">
        <v>3.17748290713127</v>
      </c>
      <c r="E139" s="1">
        <v>1.16265647699086E-3</v>
      </c>
      <c r="F139" s="1">
        <v>0.58669434531231301</v>
      </c>
    </row>
    <row r="140" spans="1:6" x14ac:dyDescent="0.2">
      <c r="A140" s="1" t="s">
        <v>1319</v>
      </c>
      <c r="B140" s="1" t="s">
        <v>1320</v>
      </c>
      <c r="C140" s="1">
        <v>9.8843535510310598</v>
      </c>
      <c r="D140" s="1">
        <v>3.3051466149966102</v>
      </c>
      <c r="E140" s="1">
        <v>7.0549959385223101E-4</v>
      </c>
      <c r="F140" s="1">
        <v>0.58669434531231301</v>
      </c>
    </row>
    <row r="141" spans="1:6" x14ac:dyDescent="0.2">
      <c r="A141" s="1" t="s">
        <v>1321</v>
      </c>
      <c r="B141" s="1" t="s">
        <v>1322</v>
      </c>
      <c r="C141" s="1">
        <v>11.097848911901201</v>
      </c>
      <c r="D141" s="1">
        <v>3.4722081620145802</v>
      </c>
      <c r="E141" s="1">
        <v>4.5799752712346598E-3</v>
      </c>
      <c r="F141" s="1">
        <v>0.800036378562062</v>
      </c>
    </row>
    <row r="142" spans="1:6" x14ac:dyDescent="0.2">
      <c r="A142" s="1" t="s">
        <v>1323</v>
      </c>
      <c r="B142" s="1" t="s">
        <v>1324</v>
      </c>
      <c r="C142" s="1">
        <v>11.981533624988799</v>
      </c>
      <c r="D142" s="1">
        <v>3.5827406784362199</v>
      </c>
      <c r="E142" s="1">
        <v>2.59067466558351E-3</v>
      </c>
      <c r="F142" s="1">
        <v>0.69051704235590605</v>
      </c>
    </row>
    <row r="143" spans="1:6" x14ac:dyDescent="0.2">
      <c r="A143" s="1" t="s">
        <v>1325</v>
      </c>
      <c r="B143" s="1" t="s">
        <v>1326</v>
      </c>
      <c r="C143" s="1">
        <v>12.0087594857401</v>
      </c>
      <c r="D143" s="1">
        <v>3.5860152221003001</v>
      </c>
      <c r="E143" s="1">
        <v>9.5091446396026805E-3</v>
      </c>
      <c r="F143" s="1">
        <v>0.99922415790121599</v>
      </c>
    </row>
    <row r="144" spans="1:6" x14ac:dyDescent="0.2">
      <c r="A144" s="1" t="s">
        <v>1327</v>
      </c>
      <c r="B144" s="1" t="s">
        <v>1328</v>
      </c>
      <c r="C144" s="1">
        <v>12.3708815117295</v>
      </c>
      <c r="D144" s="1">
        <v>3.6288764009647001</v>
      </c>
      <c r="E144" s="1">
        <v>1.1383060798694201E-3</v>
      </c>
      <c r="F144" s="1">
        <v>0.58669434531231301</v>
      </c>
    </row>
    <row r="145" spans="1:6" x14ac:dyDescent="0.2">
      <c r="A145" s="1" t="s">
        <v>1329</v>
      </c>
      <c r="B145" s="1" t="s">
        <v>1330</v>
      </c>
      <c r="C145" s="1">
        <v>17.702195102758601</v>
      </c>
      <c r="D145" s="1">
        <v>4.1458563629644303</v>
      </c>
      <c r="E145" s="1">
        <v>5.4601724231880602E-3</v>
      </c>
      <c r="F145" s="1">
        <v>0.90680331888895405</v>
      </c>
    </row>
    <row r="146" spans="1:6" x14ac:dyDescent="0.2">
      <c r="A146" s="1" t="s">
        <v>1331</v>
      </c>
      <c r="B146" s="1" t="s">
        <v>1332</v>
      </c>
      <c r="C146" s="1">
        <v>18.8733271924864</v>
      </c>
      <c r="D146" s="1">
        <v>4.2382768739977701</v>
      </c>
      <c r="E146" s="1">
        <v>1.6860193124319401E-3</v>
      </c>
      <c r="F146" s="1">
        <v>0.65801081752565704</v>
      </c>
    </row>
    <row r="147" spans="1:6" x14ac:dyDescent="0.2">
      <c r="A147" s="1" t="s">
        <v>18</v>
      </c>
      <c r="B147" s="1" t="s">
        <v>19</v>
      </c>
      <c r="C147" s="1">
        <v>21.144783897843499</v>
      </c>
      <c r="D147" s="1">
        <v>4.4022299108179102</v>
      </c>
      <c r="E147" s="2">
        <v>5.9237509212846499E-5</v>
      </c>
      <c r="F147" s="1">
        <v>0.25906537362418203</v>
      </c>
    </row>
    <row r="148" spans="1:6" x14ac:dyDescent="0.2">
      <c r="A148" s="1" t="s">
        <v>1333</v>
      </c>
      <c r="B148" s="1" t="s">
        <v>1334</v>
      </c>
      <c r="C148" s="1">
        <v>39.743906329583403</v>
      </c>
      <c r="D148" s="1">
        <v>5.3126617733469201</v>
      </c>
      <c r="E148" s="1">
        <v>3.8403509204630099E-4</v>
      </c>
      <c r="F148" s="1">
        <v>0.542622840489554</v>
      </c>
    </row>
    <row r="149" spans="1:6" x14ac:dyDescent="0.2">
      <c r="A149" s="1" t="s">
        <v>1335</v>
      </c>
      <c r="B149" s="1" t="s">
        <v>1336</v>
      </c>
      <c r="C149" s="1">
        <v>47.719718438677702</v>
      </c>
      <c r="D149" s="1">
        <v>5.5765136255918799</v>
      </c>
      <c r="E149" s="2">
        <v>1.52375125566379E-5</v>
      </c>
      <c r="F149" s="1">
        <v>9.9958082371544799E-2</v>
      </c>
    </row>
    <row r="150" spans="1:6" x14ac:dyDescent="0.2">
      <c r="A150" s="1" t="s">
        <v>1337</v>
      </c>
      <c r="B150" s="1" t="s">
        <v>1338</v>
      </c>
      <c r="C150" s="1">
        <v>53.515400339692299</v>
      </c>
      <c r="D150" s="1">
        <v>5.7418822162425496</v>
      </c>
      <c r="E150" s="1">
        <v>7.7164978046703296E-3</v>
      </c>
      <c r="F150" s="1">
        <v>0.94617244109602505</v>
      </c>
    </row>
    <row r="151" spans="1:6" x14ac:dyDescent="0.2">
      <c r="A151" s="1" t="s">
        <v>1339</v>
      </c>
      <c r="B151" s="1" t="s">
        <v>1340</v>
      </c>
      <c r="C151" s="1">
        <v>56.253384207044498</v>
      </c>
      <c r="D151" s="1">
        <v>5.8138679864500196</v>
      </c>
      <c r="E151" s="1">
        <v>1.12026165026495E-3</v>
      </c>
      <c r="F151" s="1">
        <v>0.58669434531231301</v>
      </c>
    </row>
    <row r="152" spans="1:6" x14ac:dyDescent="0.2">
      <c r="A152" s="1" t="s">
        <v>1341</v>
      </c>
      <c r="B152" s="1" t="s">
        <v>1342</v>
      </c>
      <c r="C152" s="1">
        <v>60.932272218516303</v>
      </c>
      <c r="D152" s="1">
        <v>5.9291346356243801</v>
      </c>
      <c r="E152" s="1">
        <v>4.25303456519854E-3</v>
      </c>
      <c r="F152" s="1">
        <v>0.79466598953174195</v>
      </c>
    </row>
    <row r="153" spans="1:6" x14ac:dyDescent="0.2">
      <c r="A153" s="1" t="s">
        <v>1343</v>
      </c>
      <c r="B153" s="1" t="s">
        <v>1344</v>
      </c>
      <c r="C153" s="1">
        <v>72.104364070951306</v>
      </c>
      <c r="D153" s="1">
        <v>6.1720146751992901</v>
      </c>
      <c r="E153" s="1">
        <v>1.92457576404125E-3</v>
      </c>
      <c r="F153" s="1">
        <v>0.65801081752565704</v>
      </c>
    </row>
    <row r="154" spans="1:6" x14ac:dyDescent="0.2">
      <c r="A154" s="1" t="s">
        <v>1345</v>
      </c>
      <c r="B154" s="1" t="s">
        <v>5</v>
      </c>
      <c r="C154" s="1">
        <v>76.892162642837107</v>
      </c>
      <c r="D154" s="1">
        <v>6.2647646515591102</v>
      </c>
      <c r="E154" s="1">
        <v>5.0230915004044101E-3</v>
      </c>
      <c r="F154" s="1">
        <v>0.84490974981161304</v>
      </c>
    </row>
    <row r="155" spans="1:6" x14ac:dyDescent="0.2">
      <c r="A155" s="1" t="s">
        <v>1346</v>
      </c>
      <c r="B155" s="1" t="s">
        <v>1347</v>
      </c>
      <c r="C155" s="1">
        <v>140.36824509197899</v>
      </c>
      <c r="D155" s="1">
        <v>7.1330727875971496</v>
      </c>
      <c r="E155" s="1">
        <v>2.3402967217896801E-3</v>
      </c>
      <c r="F155" s="1">
        <v>0.66749332586697097</v>
      </c>
    </row>
    <row r="156" spans="1:6" x14ac:dyDescent="0.2">
      <c r="A156" s="1" t="s">
        <v>1348</v>
      </c>
      <c r="B156" s="1" t="s">
        <v>1349</v>
      </c>
      <c r="C156" s="1">
        <v>163.716268900605</v>
      </c>
      <c r="D156" s="1">
        <v>7.3550538829734498</v>
      </c>
      <c r="E156" s="1">
        <v>2.0821004296482999E-3</v>
      </c>
      <c r="F156" s="1">
        <v>0.658010817525657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9A9F5-C1C9-FD47-9535-92CE5738816E}">
  <dimension ref="A1:A34"/>
  <sheetViews>
    <sheetView tabSelected="1" workbookViewId="0">
      <selection activeCell="D7" sqref="D7"/>
    </sheetView>
  </sheetViews>
  <sheetFormatPr baseColWidth="10" defaultRowHeight="16" x14ac:dyDescent="0.2"/>
  <cols>
    <col min="1" max="1" width="17.33203125" customWidth="1"/>
  </cols>
  <sheetData>
    <row r="1" spans="1:1" x14ac:dyDescent="0.2">
      <c r="A1" s="8" t="s">
        <v>1353</v>
      </c>
    </row>
    <row r="2" spans="1:1" s="6" customFormat="1" x14ac:dyDescent="0.2">
      <c r="A2" s="7" t="s">
        <v>1350</v>
      </c>
    </row>
    <row r="3" spans="1:1" x14ac:dyDescent="0.2">
      <c r="A3" s="1" t="s">
        <v>45</v>
      </c>
    </row>
    <row r="4" spans="1:1" x14ac:dyDescent="0.2">
      <c r="A4" s="1" t="s">
        <v>227</v>
      </c>
    </row>
    <row r="5" spans="1:1" x14ac:dyDescent="0.2">
      <c r="A5" s="1" t="s">
        <v>977</v>
      </c>
    </row>
    <row r="6" spans="1:1" x14ac:dyDescent="0.2">
      <c r="A6" s="1" t="s">
        <v>689</v>
      </c>
    </row>
    <row r="7" spans="1:1" x14ac:dyDescent="0.2">
      <c r="A7" s="1" t="s">
        <v>543</v>
      </c>
    </row>
    <row r="8" spans="1:1" x14ac:dyDescent="0.2">
      <c r="A8" s="1" t="s">
        <v>435</v>
      </c>
    </row>
    <row r="9" spans="1:1" x14ac:dyDescent="0.2">
      <c r="A9" s="1" t="s">
        <v>335</v>
      </c>
    </row>
    <row r="10" spans="1:1" x14ac:dyDescent="0.2">
      <c r="A10" s="1" t="s">
        <v>883</v>
      </c>
    </row>
    <row r="11" spans="1:1" x14ac:dyDescent="0.2">
      <c r="A11" s="1" t="s">
        <v>241</v>
      </c>
    </row>
    <row r="12" spans="1:1" x14ac:dyDescent="0.2">
      <c r="A12" s="1" t="s">
        <v>101</v>
      </c>
    </row>
    <row r="13" spans="1:1" x14ac:dyDescent="0.2">
      <c r="A13" s="1" t="s">
        <v>137</v>
      </c>
    </row>
    <row r="14" spans="1:1" x14ac:dyDescent="0.2">
      <c r="A14" s="1" t="s">
        <v>19</v>
      </c>
    </row>
    <row r="15" spans="1:1" x14ac:dyDescent="0.2">
      <c r="A15" s="1" t="s">
        <v>1085</v>
      </c>
    </row>
    <row r="16" spans="1:1" x14ac:dyDescent="0.2">
      <c r="A16" s="1" t="s">
        <v>115</v>
      </c>
    </row>
    <row r="17" spans="1:1" x14ac:dyDescent="0.2">
      <c r="A17" s="1" t="s">
        <v>1009</v>
      </c>
    </row>
    <row r="18" spans="1:1" x14ac:dyDescent="0.2">
      <c r="A18" s="1" t="s">
        <v>185</v>
      </c>
    </row>
    <row r="19" spans="1:1" x14ac:dyDescent="0.2">
      <c r="A19" s="1" t="s">
        <v>73</v>
      </c>
    </row>
    <row r="20" spans="1:1" x14ac:dyDescent="0.2">
      <c r="A20" s="1" t="s">
        <v>865</v>
      </c>
    </row>
    <row r="21" spans="1:1" x14ac:dyDescent="0.2">
      <c r="A21" s="1" t="s">
        <v>879</v>
      </c>
    </row>
    <row r="22" spans="1:1" x14ac:dyDescent="0.2">
      <c r="A22" s="1" t="s">
        <v>97</v>
      </c>
    </row>
    <row r="23" spans="1:1" x14ac:dyDescent="0.2">
      <c r="A23" s="1" t="s">
        <v>131</v>
      </c>
    </row>
    <row r="24" spans="1:1" x14ac:dyDescent="0.2">
      <c r="A24" s="1" t="s">
        <v>361</v>
      </c>
    </row>
    <row r="25" spans="1:1" x14ac:dyDescent="0.2">
      <c r="A25" s="1" t="s">
        <v>261</v>
      </c>
    </row>
    <row r="26" spans="1:1" x14ac:dyDescent="0.2">
      <c r="A26" s="1" t="s">
        <v>59</v>
      </c>
    </row>
    <row r="27" spans="1:1" x14ac:dyDescent="0.2">
      <c r="A27" s="1" t="s">
        <v>123</v>
      </c>
    </row>
    <row r="28" spans="1:1" x14ac:dyDescent="0.2">
      <c r="A28" s="1" t="s">
        <v>121</v>
      </c>
    </row>
    <row r="29" spans="1:1" x14ac:dyDescent="0.2">
      <c r="A29" s="1" t="s">
        <v>1015</v>
      </c>
    </row>
    <row r="30" spans="1:1" x14ac:dyDescent="0.2">
      <c r="A30" s="1" t="s">
        <v>320</v>
      </c>
    </row>
    <row r="31" spans="1:1" x14ac:dyDescent="0.2">
      <c r="A31" s="1" t="s">
        <v>367</v>
      </c>
    </row>
    <row r="32" spans="1:1" x14ac:dyDescent="0.2">
      <c r="A32" s="1" t="s">
        <v>251</v>
      </c>
    </row>
    <row r="33" spans="1:1" x14ac:dyDescent="0.2">
      <c r="A33" s="1" t="s">
        <v>289</v>
      </c>
    </row>
    <row r="34" spans="1:1" x14ac:dyDescent="0.2">
      <c r="A34" s="1" t="s">
        <v>497</v>
      </c>
    </row>
  </sheetData>
  <conditionalFormatting sqref="A3:A3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s_MvsY</vt:lpstr>
      <vt:lpstr>DEGs_M+IGF1vsM</vt:lpstr>
      <vt:lpstr>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7T23:37:56Z</dcterms:created>
  <dcterms:modified xsi:type="dcterms:W3CDTF">2020-05-29T02:33:03Z</dcterms:modified>
</cp:coreProperties>
</file>